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wshou\Dropbox\Robin\Manuscript\SubmissionFigures\"/>
    </mc:Choice>
  </mc:AlternateContent>
  <xr:revisionPtr revIDLastSave="0" documentId="13_ncr:1_{E7519248-4C99-4FDC-B2BC-7679E2C0DAFF}" xr6:coauthVersionLast="41" xr6:coauthVersionMax="41" xr10:uidLastSave="{00000000-0000-0000-0000-000000000000}"/>
  <bookViews>
    <workbookView xWindow="25080" yWindow="-120" windowWidth="25440" windowHeight="15390" tabRatio="500" xr2:uid="{00000000-000D-0000-FFFF-FFFF00000000}"/>
  </bookViews>
  <sheets>
    <sheet name="Mutation record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4" i="2" l="1"/>
  <c r="E65" i="2" s="1"/>
  <c r="E66" i="2" s="1"/>
  <c r="E67" i="2" s="1"/>
  <c r="E68" i="2" s="1"/>
  <c r="E69" i="2" s="1"/>
  <c r="E70" i="2" s="1"/>
  <c r="E71" i="2" s="1"/>
  <c r="F64" i="2"/>
  <c r="F65" i="2" s="1"/>
  <c r="F66" i="2" s="1"/>
  <c r="F67" i="2" s="1"/>
  <c r="F68" i="2" s="1"/>
  <c r="F69" i="2" s="1"/>
  <c r="F70" i="2" s="1"/>
  <c r="F71" i="2" s="1"/>
  <c r="G64" i="2"/>
  <c r="G65" i="2" s="1"/>
  <c r="G66" i="2" s="1"/>
  <c r="G67" i="2" s="1"/>
  <c r="G68" i="2" s="1"/>
  <c r="G69" i="2" s="1"/>
  <c r="G70" i="2" s="1"/>
  <c r="G71" i="2" s="1"/>
  <c r="H64" i="2"/>
  <c r="H65" i="2" s="1"/>
  <c r="H66" i="2" s="1"/>
  <c r="H67" i="2" s="1"/>
  <c r="H68" i="2" s="1"/>
  <c r="I64" i="2"/>
  <c r="I65" i="2" s="1"/>
  <c r="I66" i="2" s="1"/>
  <c r="I67" i="2" s="1"/>
  <c r="I68" i="2" s="1"/>
  <c r="I69" i="2" s="1"/>
  <c r="I70" i="2" s="1"/>
  <c r="I71" i="2" s="1"/>
  <c r="D64" i="2"/>
  <c r="D65" i="2" s="1"/>
  <c r="D66" i="2" s="1"/>
  <c r="D67" i="2" s="1"/>
  <c r="D68" i="2" s="1"/>
  <c r="D69" i="2" s="1"/>
  <c r="D70" i="2" s="1"/>
  <c r="D71" i="2" s="1"/>
  <c r="H70" i="2" l="1"/>
  <c r="H71" i="2" s="1"/>
  <c r="S8" i="2"/>
  <c r="Q6" i="2"/>
  <c r="Q5" i="2"/>
  <c r="Q4" i="2"/>
  <c r="Q3" i="2"/>
  <c r="Q2" i="2"/>
</calcChain>
</file>

<file path=xl/sharedStrings.xml><?xml version="1.0" encoding="utf-8"?>
<sst xmlns="http://schemas.openxmlformats.org/spreadsheetml/2006/main" count="657" uniqueCount="206">
  <si>
    <t>Alias</t>
  </si>
  <si>
    <t>BG</t>
  </si>
  <si>
    <t>compared to</t>
  </si>
  <si>
    <t>Gen</t>
  </si>
  <si>
    <t>change</t>
  </si>
  <si>
    <t>aa change</t>
  </si>
  <si>
    <t>GeneID(s) affected</t>
  </si>
  <si>
    <t>Gene name(s)</t>
  </si>
  <si>
    <t>ACI22</t>
  </si>
  <si>
    <t>RM11</t>
  </si>
  <si>
    <t>YBL101C</t>
  </si>
  <si>
    <t>ECM21</t>
  </si>
  <si>
    <t>intergenic</t>
  </si>
  <si>
    <t/>
  </si>
  <si>
    <t>G-&gt;T</t>
  </si>
  <si>
    <t>YFR030W</t>
  </si>
  <si>
    <t>MET10</t>
  </si>
  <si>
    <t>C-&gt;A</t>
  </si>
  <si>
    <t>YGR184C</t>
  </si>
  <si>
    <t>UBR1</t>
  </si>
  <si>
    <t>A-&gt;C</t>
  </si>
  <si>
    <t>L210F</t>
  </si>
  <si>
    <t>YLR213C</t>
  </si>
  <si>
    <t>CRR1</t>
  </si>
  <si>
    <t>CT77</t>
  </si>
  <si>
    <t>S288C</t>
  </si>
  <si>
    <t>S300*</t>
  </si>
  <si>
    <t>L192*</t>
  </si>
  <si>
    <t>YKL001C</t>
  </si>
  <si>
    <t>MET14</t>
  </si>
  <si>
    <t>duplication</t>
  </si>
  <si>
    <t>CT78</t>
  </si>
  <si>
    <t>CC74RL2</t>
  </si>
  <si>
    <t>WY1335</t>
  </si>
  <si>
    <t>C-&gt;G</t>
  </si>
  <si>
    <t>SAE2</t>
  </si>
  <si>
    <t>G-&gt;A</t>
  </si>
  <si>
    <t>RSP5</t>
  </si>
  <si>
    <t>JR66</t>
  </si>
  <si>
    <t>UBA1</t>
  </si>
  <si>
    <t>MET17</t>
  </si>
  <si>
    <t>ACI25</t>
  </si>
  <si>
    <t>YGL021W</t>
  </si>
  <si>
    <t>ALK1</t>
  </si>
  <si>
    <t>CC74RL1</t>
  </si>
  <si>
    <t>1B</t>
  </si>
  <si>
    <t>Y188F</t>
  </si>
  <si>
    <t>YDL066W</t>
  </si>
  <si>
    <t>IDP1</t>
  </si>
  <si>
    <t>E339K</t>
  </si>
  <si>
    <t>YIL143C</t>
  </si>
  <si>
    <t>SSL2</t>
  </si>
  <si>
    <t>Q609*</t>
  </si>
  <si>
    <t>YKL213C</t>
  </si>
  <si>
    <t>DOA1</t>
  </si>
  <si>
    <t>S12T</t>
  </si>
  <si>
    <t>YKL176C</t>
  </si>
  <si>
    <t>LST4</t>
  </si>
  <si>
    <t>D580H</t>
  </si>
  <si>
    <t>YML100W</t>
  </si>
  <si>
    <t>TSL1</t>
  </si>
  <si>
    <t>P772L</t>
  </si>
  <si>
    <t>CC74RS2</t>
  </si>
  <si>
    <t>T-&gt;C</t>
  </si>
  <si>
    <t>P233L</t>
  </si>
  <si>
    <t>YDR145W</t>
  </si>
  <si>
    <t>TAF12</t>
  </si>
  <si>
    <t>CC109RL1</t>
  </si>
  <si>
    <t>M416V</t>
  </si>
  <si>
    <t>CC109RS1</t>
  </si>
  <si>
    <t>Y111*</t>
  </si>
  <si>
    <t>YLR303W</t>
  </si>
  <si>
    <t>A94V</t>
  </si>
  <si>
    <t>YOL076W</t>
  </si>
  <si>
    <t>MDM20</t>
  </si>
  <si>
    <t>TCA-&gt;TGA</t>
  </si>
  <si>
    <t>nonsense</t>
  </si>
  <si>
    <t>TTA-&gt;TGA</t>
  </si>
  <si>
    <t>http://www.yeastgenome.org/locus/S000000197/overview</t>
  </si>
  <si>
    <t>http://www.yeastgenome.org/locus/S000001484/overview</t>
  </si>
  <si>
    <t>C3</t>
  </si>
  <si>
    <t>Evolution Conditions</t>
  </si>
  <si>
    <t>Coculture</t>
  </si>
  <si>
    <t>ACT-&gt;ATT</t>
  </si>
  <si>
    <t>T990I</t>
  </si>
  <si>
    <t>missense</t>
  </si>
  <si>
    <t>http://www.yeastgenome.org/locus/S000001693/overview</t>
  </si>
  <si>
    <t>YKL210W</t>
  </si>
  <si>
    <t>263,013-263,016</t>
  </si>
  <si>
    <t>position(s)</t>
  </si>
  <si>
    <t>deletion (1bp)</t>
  </si>
  <si>
    <t>deletion (3bp)</t>
  </si>
  <si>
    <t>http://www.yeastgenome.org/locus/S000004294/overview</t>
  </si>
  <si>
    <t>A1</t>
  </si>
  <si>
    <t>ATG-&gt;GTG</t>
  </si>
  <si>
    <t>hypothetical protein</t>
  </si>
  <si>
    <t>CCA-&gt;CTA</t>
  </si>
  <si>
    <t>http://www.yeastgenome.org/locus/S000000927/overview</t>
  </si>
  <si>
    <t>YER125</t>
  </si>
  <si>
    <t>GCC-&gt;GGC</t>
  </si>
  <si>
    <t>A211G</t>
  </si>
  <si>
    <t>GCA-&gt;GTA</t>
  </si>
  <si>
    <t>http://www.yeastgenome.org/locus/S000005436/overview</t>
  </si>
  <si>
    <t>CAT-&gt;CGT</t>
  </si>
  <si>
    <t>H617R</t>
  </si>
  <si>
    <t>SCRG_03626</t>
  </si>
  <si>
    <t>SCRG_00700</t>
  </si>
  <si>
    <t>SCRG_02291</t>
  </si>
  <si>
    <t>succinate dehydrogenase subunit,mitochondrial precursor</t>
  </si>
  <si>
    <t>TAC-&gt;TAA</t>
  </si>
  <si>
    <t>Monoculture</t>
  </si>
  <si>
    <t>Y1100*</t>
  </si>
  <si>
    <t>http://www.yeastgenome.org/locus/S000003416/overview</t>
  </si>
  <si>
    <t>TTA-&gt;TTC</t>
  </si>
  <si>
    <t>http://www.yeastgenome.org/locus/S000004203/overview</t>
  </si>
  <si>
    <t>ACC-&gt;AGC</t>
  </si>
  <si>
    <t>T57S</t>
  </si>
  <si>
    <t>RPP0</t>
  </si>
  <si>
    <t>YLR340W</t>
  </si>
  <si>
    <t>http://www.yeastgenome.org/locus/S000004332/overview</t>
  </si>
  <si>
    <t>GAA-&gt;TAA</t>
  </si>
  <si>
    <t>E728*</t>
  </si>
  <si>
    <t>http://www.yeastgenome.org/locus/S000001926/overview</t>
  </si>
  <si>
    <t>226,392</t>
  </si>
  <si>
    <t>AAG-&gt;TAG</t>
  </si>
  <si>
    <t>K324*</t>
  </si>
  <si>
    <t>http://www.yeastgenome.org/locus/S000002989/overview</t>
  </si>
  <si>
    <t>CAA-&gt;GAA</t>
  </si>
  <si>
    <t>Q71E</t>
  </si>
  <si>
    <t>YGL175C</t>
  </si>
  <si>
    <t>http://www.yeastgenome.org/locus/S000003143/overview</t>
  </si>
  <si>
    <t>TCA-&gt;TTA</t>
  </si>
  <si>
    <t>S960L</t>
  </si>
  <si>
    <t>GGT-&gt;TGT</t>
  </si>
  <si>
    <t>G689C</t>
  </si>
  <si>
    <t>GAA-&gt;AAA</t>
  </si>
  <si>
    <t>http://www.yeastgenome.org/locus/S000001405/overview</t>
  </si>
  <si>
    <t>TAT-&gt;TTT</t>
  </si>
  <si>
    <t>http://www.yeastgenome.org/locus/S000002224/overview</t>
  </si>
  <si>
    <t>GAT-&gt;CAT</t>
  </si>
  <si>
    <t>http://www.yeastgenome.org/locus/S000004566/overview</t>
  </si>
  <si>
    <t>CAG-&gt;TAG</t>
  </si>
  <si>
    <t>http://www.yeastgenome.org/locus/S000001696/overview</t>
  </si>
  <si>
    <t>TCG-&gt;ACG</t>
  </si>
  <si>
    <t>http://www.yeastgenome.org/locus/S000001659/overview</t>
  </si>
  <si>
    <t>CCG-&gt;CTG</t>
  </si>
  <si>
    <t>http://www.yeastgenome.org/locus/S000002552/overview</t>
  </si>
  <si>
    <t>Line</t>
  </si>
  <si>
    <t>intergenic SNP</t>
  </si>
  <si>
    <t>intergenic deletion 1bp</t>
  </si>
  <si>
    <t>deletion(1bp)</t>
  </si>
  <si>
    <t>SGD Link to Mutated Gene (if available)</t>
  </si>
  <si>
    <t>No</t>
  </si>
  <si>
    <t>Yes</t>
  </si>
  <si>
    <t>Known Auxotrophy Mutation?</t>
  </si>
  <si>
    <t>WY950</t>
  </si>
  <si>
    <t>WY1560</t>
  </si>
  <si>
    <t>CT61</t>
  </si>
  <si>
    <t>AAC-&gt;AGC</t>
  </si>
  <si>
    <t>N508T</t>
  </si>
  <si>
    <t>GEX1</t>
  </si>
  <si>
    <t>https://www.yeastgenome.org/locus/S000000575</t>
  </si>
  <si>
    <t>YCL073C</t>
  </si>
  <si>
    <t>Y916*</t>
  </si>
  <si>
    <t>YDR069C</t>
  </si>
  <si>
    <t>DOA4</t>
  </si>
  <si>
    <t>https://www.yeastgenome.org/locus/S000002476</t>
  </si>
  <si>
    <t>TGT-&gt;TTT</t>
  </si>
  <si>
    <t>C29F</t>
  </si>
  <si>
    <t>FLO10</t>
  </si>
  <si>
    <t>YKR102W</t>
  </si>
  <si>
    <t>https://www.yeastgenome.org/locus/S000001810</t>
  </si>
  <si>
    <t>CAA-&gt;TAA</t>
  </si>
  <si>
    <t>Q176*</t>
  </si>
  <si>
    <t>ART10</t>
  </si>
  <si>
    <t>https://www.yeastgenome.org/locus/S000004384</t>
  </si>
  <si>
    <t>YLR392C</t>
  </si>
  <si>
    <t>https://www.yeastgenome.org/locus/S000005140</t>
  </si>
  <si>
    <t>SLZ1</t>
  </si>
  <si>
    <t>YNL196C</t>
  </si>
  <si>
    <t>G286C</t>
  </si>
  <si>
    <t>YPR035W</t>
  </si>
  <si>
    <t>GLN1</t>
  </si>
  <si>
    <t>https://www.yeastgenome.org/locus/S000006239</t>
  </si>
  <si>
    <t>hr</t>
  </si>
  <si>
    <t>LC8.2T</t>
  </si>
  <si>
    <t>LC8.1B</t>
  </si>
  <si>
    <t>F144D145--&gt;F144</t>
  </si>
  <si>
    <t>TT(TGA)T-&gt;TTT</t>
  </si>
  <si>
    <t xml:space="preserve">GTG(T)GC-&gt;GTGCG </t>
  </si>
  <si>
    <t xml:space="preserve"> frameshift after V497</t>
  </si>
  <si>
    <t>ACA-&gt;CA (frameshift)</t>
  </si>
  <si>
    <t>GAA-&gt;AA (frameshift)</t>
  </si>
  <si>
    <t>frameshift after D269</t>
  </si>
  <si>
    <t>A deleted</t>
  </si>
  <si>
    <t>AC3, 7 hr chemostat, pump #3 , Sample ACY25</t>
  </si>
  <si>
    <t xml:space="preserve">Sequence Change </t>
  </si>
  <si>
    <t>Strain # (WY)</t>
  </si>
  <si>
    <t xml:space="preserve">frameshift after W585 </t>
  </si>
  <si>
    <t>chromo.</t>
  </si>
  <si>
    <t>A-&gt;del</t>
  </si>
  <si>
    <t>I68frameshift</t>
  </si>
  <si>
    <t>SFP1</t>
  </si>
  <si>
    <t>YLR403W</t>
  </si>
  <si>
    <t>YER125W</t>
  </si>
  <si>
    <t>https://www.yeastgenome.org/locus/S0000043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222222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222222"/>
      <name val="Times New Roman"/>
      <family val="1"/>
    </font>
    <font>
      <sz val="10"/>
      <color rgb="FF22222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 wrapText="1"/>
    </xf>
    <xf numFmtId="49" fontId="4" fillId="2" borderId="5" xfId="0" applyNumberFormat="1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49" fontId="1" fillId="6" borderId="7" xfId="0" applyNumberFormat="1" applyFont="1" applyFill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49" fontId="1" fillId="6" borderId="3" xfId="0" applyNumberFormat="1" applyFont="1" applyFill="1" applyBorder="1" applyAlignment="1">
      <alignment horizontal="center"/>
    </xf>
    <xf numFmtId="3" fontId="1" fillId="6" borderId="3" xfId="0" applyNumberFormat="1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1" fillId="6" borderId="3" xfId="0" quotePrefix="1" applyFont="1" applyFill="1" applyBorder="1" applyAlignment="1">
      <alignment horizontal="center"/>
    </xf>
    <xf numFmtId="0" fontId="1" fillId="6" borderId="16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3" fontId="1" fillId="6" borderId="10" xfId="0" applyNumberFormat="1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 vertical="center"/>
    </xf>
    <xf numFmtId="0" fontId="1" fillId="6" borderId="12" xfId="0" applyFont="1" applyFill="1" applyBorder="1" applyAlignment="1">
      <alignment horizontal="center"/>
    </xf>
    <xf numFmtId="3" fontId="1" fillId="6" borderId="7" xfId="0" applyNumberFormat="1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49" fontId="2" fillId="6" borderId="3" xfId="0" applyNumberFormat="1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/>
    </xf>
    <xf numFmtId="0" fontId="1" fillId="7" borderId="14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49" fontId="1" fillId="7" borderId="3" xfId="0" applyNumberFormat="1" applyFont="1" applyFill="1" applyBorder="1" applyAlignment="1">
      <alignment horizontal="center"/>
    </xf>
    <xf numFmtId="0" fontId="1" fillId="7" borderId="3" xfId="0" quotePrefix="1" applyFont="1" applyFill="1" applyBorder="1" applyAlignment="1">
      <alignment horizontal="center"/>
    </xf>
    <xf numFmtId="3" fontId="1" fillId="7" borderId="3" xfId="0" applyNumberFormat="1" applyFont="1" applyFill="1" applyBorder="1" applyAlignment="1">
      <alignment horizontal="center"/>
    </xf>
    <xf numFmtId="0" fontId="1" fillId="7" borderId="16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3" fontId="1" fillId="7" borderId="10" xfId="0" applyNumberFormat="1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49" fontId="2" fillId="7" borderId="3" xfId="0" applyNumberFormat="1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/>
    </xf>
    <xf numFmtId="0" fontId="1" fillId="7" borderId="7" xfId="0" quotePrefix="1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 wrapText="1"/>
    </xf>
    <xf numFmtId="0" fontId="1" fillId="0" borderId="15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3" fontId="2" fillId="7" borderId="3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3" fontId="2" fillId="0" borderId="3" xfId="0" applyNumberFormat="1" applyFont="1" applyFill="1" applyBorder="1" applyAlignment="1">
      <alignment horizontal="center"/>
    </xf>
    <xf numFmtId="0" fontId="1" fillId="7" borderId="24" xfId="0" applyFont="1" applyFill="1" applyBorder="1" applyAlignment="1">
      <alignment horizontal="center"/>
    </xf>
    <xf numFmtId="3" fontId="2" fillId="7" borderId="14" xfId="0" applyNumberFormat="1" applyFont="1" applyFill="1" applyBorder="1" applyAlignment="1">
      <alignment horizontal="center"/>
    </xf>
    <xf numFmtId="0" fontId="1" fillId="7" borderId="18" xfId="0" applyFont="1" applyFill="1" applyBorder="1" applyAlignment="1">
      <alignment horizontal="center"/>
    </xf>
    <xf numFmtId="3" fontId="1" fillId="7" borderId="14" xfId="0" applyNumberFormat="1" applyFont="1" applyFill="1" applyBorder="1" applyAlignment="1">
      <alignment horizontal="center"/>
    </xf>
    <xf numFmtId="0" fontId="1" fillId="7" borderId="2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1" fontId="1" fillId="7" borderId="24" xfId="0" applyNumberFormat="1" applyFont="1" applyFill="1" applyBorder="1" applyAlignment="1">
      <alignment horizontal="center"/>
    </xf>
    <xf numFmtId="0" fontId="1" fillId="11" borderId="3" xfId="0" applyFont="1" applyFill="1" applyBorder="1" applyAlignment="1">
      <alignment horizontal="center"/>
    </xf>
    <xf numFmtId="3" fontId="1" fillId="7" borderId="18" xfId="0" applyNumberFormat="1" applyFont="1" applyFill="1" applyBorder="1" applyAlignment="1">
      <alignment horizontal="center"/>
    </xf>
    <xf numFmtId="0" fontId="1" fillId="7" borderId="19" xfId="0" applyFont="1" applyFill="1" applyBorder="1" applyAlignment="1">
      <alignment horizontal="center"/>
    </xf>
    <xf numFmtId="0" fontId="1" fillId="8" borderId="18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" fontId="1" fillId="0" borderId="5" xfId="0" applyNumberFormat="1" applyFont="1" applyFill="1" applyBorder="1" applyAlignment="1">
      <alignment horizontal="center" vertical="center"/>
    </xf>
    <xf numFmtId="1" fontId="1" fillId="0" borderId="20" xfId="0" applyNumberFormat="1" applyFont="1" applyFill="1" applyBorder="1" applyAlignment="1">
      <alignment horizontal="center" vertical="center"/>
    </xf>
    <xf numFmtId="1" fontId="1" fillId="0" borderId="21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22" xfId="0" applyFont="1" applyFill="1" applyBorder="1" applyAlignment="1">
      <alignment horizontal="center" vertical="center" wrapText="1"/>
    </xf>
    <xf numFmtId="0" fontId="1" fillId="0" borderId="23" xfId="0" applyFont="1" applyFill="1" applyBorder="1" applyAlignment="1">
      <alignment horizontal="center" vertical="center" wrapText="1"/>
    </xf>
    <xf numFmtId="164" fontId="1" fillId="0" borderId="7" xfId="0" applyNumberFormat="1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164" fontId="1" fillId="0" borderId="10" xfId="0" applyNumberFormat="1" applyFont="1" applyFill="1" applyBorder="1" applyAlignment="1">
      <alignment horizontal="center" vertical="center"/>
    </xf>
    <xf numFmtId="3" fontId="1" fillId="0" borderId="7" xfId="0" applyNumberFormat="1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3" fontId="1" fillId="0" borderId="3" xfId="0" applyNumberFormat="1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1" fontId="1" fillId="0" borderId="24" xfId="0" applyNumberFormat="1" applyFont="1" applyFill="1" applyBorder="1" applyAlignment="1">
      <alignment horizontal="center"/>
    </xf>
    <xf numFmtId="3" fontId="1" fillId="0" borderId="10" xfId="0" applyNumberFormat="1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left"/>
    </xf>
    <xf numFmtId="0" fontId="7" fillId="0" borderId="7" xfId="0" applyFont="1" applyFill="1" applyBorder="1" applyAlignment="1">
      <alignment vertical="center" wrapText="1"/>
    </xf>
    <xf numFmtId="0" fontId="7" fillId="0" borderId="3" xfId="0" applyFont="1" applyFill="1" applyBorder="1" applyAlignment="1">
      <alignment vertical="center" wrapText="1"/>
    </xf>
    <xf numFmtId="0" fontId="8" fillId="0" borderId="3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G71"/>
  <sheetViews>
    <sheetView tabSelected="1" zoomScale="80" zoomScaleNormal="80" workbookViewId="0">
      <pane ySplit="1" topLeftCell="A2" activePane="bottomLeft" state="frozen"/>
      <selection pane="bottomLeft" activeCell="P37" sqref="P37"/>
    </sheetView>
  </sheetViews>
  <sheetFormatPr defaultColWidth="9" defaultRowHeight="13.8" x14ac:dyDescent="0.3"/>
  <cols>
    <col min="1" max="3" width="9" style="16"/>
    <col min="4" max="4" width="9" style="10"/>
    <col min="5" max="5" width="11.19921875" style="10" bestFit="1" customWidth="1"/>
    <col min="6" max="6" width="11.5" style="10" bestFit="1" customWidth="1"/>
    <col min="7" max="9" width="9" style="10"/>
    <col min="10" max="10" width="6.796875" style="10" customWidth="1"/>
    <col min="11" max="11" width="16.5" style="10" customWidth="1"/>
    <col min="12" max="12" width="10.8984375" style="10" customWidth="1"/>
    <col min="13" max="13" width="19.19921875" style="10" bestFit="1" customWidth="1"/>
    <col min="14" max="14" width="16.796875" style="10" customWidth="1"/>
    <col min="15" max="15" width="14" style="10" bestFit="1" customWidth="1"/>
    <col min="16" max="16" width="18.69921875" style="10" customWidth="1"/>
    <col min="17" max="17" width="52.59765625" style="10" bestFit="1" customWidth="1"/>
    <col min="18" max="136" width="9" style="1"/>
    <col min="137" max="16384" width="9" style="10"/>
  </cols>
  <sheetData>
    <row r="1" spans="1:137" s="20" customFormat="1" ht="55.8" thickBot="1" x14ac:dyDescent="0.35">
      <c r="A1" s="75" t="s">
        <v>147</v>
      </c>
      <c r="B1" s="75" t="s">
        <v>3</v>
      </c>
      <c r="C1" s="75" t="s">
        <v>184</v>
      </c>
      <c r="D1" s="18" t="s">
        <v>197</v>
      </c>
      <c r="E1" s="15" t="s">
        <v>0</v>
      </c>
      <c r="F1" s="15" t="s">
        <v>81</v>
      </c>
      <c r="G1" s="15" t="s">
        <v>1</v>
      </c>
      <c r="H1" s="15" t="s">
        <v>154</v>
      </c>
      <c r="I1" s="15" t="s">
        <v>2</v>
      </c>
      <c r="J1" s="15" t="s">
        <v>199</v>
      </c>
      <c r="K1" s="15" t="s">
        <v>4</v>
      </c>
      <c r="L1" s="19" t="s">
        <v>89</v>
      </c>
      <c r="M1" s="15" t="s">
        <v>196</v>
      </c>
      <c r="N1" s="15" t="s">
        <v>5</v>
      </c>
      <c r="O1" s="15" t="s">
        <v>6</v>
      </c>
      <c r="P1" s="15" t="s">
        <v>7</v>
      </c>
      <c r="Q1" s="61" t="s">
        <v>151</v>
      </c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64"/>
      <c r="AK1" s="64"/>
      <c r="AL1" s="64"/>
      <c r="AM1" s="64"/>
      <c r="AN1" s="64"/>
      <c r="AO1" s="64"/>
      <c r="AP1" s="64"/>
      <c r="AQ1" s="64"/>
      <c r="AR1" s="64"/>
      <c r="AS1" s="64"/>
      <c r="AT1" s="64"/>
      <c r="AU1" s="64"/>
      <c r="AV1" s="64"/>
      <c r="AW1" s="64"/>
      <c r="AX1" s="64"/>
      <c r="AY1" s="64"/>
      <c r="AZ1" s="64"/>
      <c r="BA1" s="64"/>
      <c r="BB1" s="64"/>
      <c r="BC1" s="64"/>
      <c r="BD1" s="64"/>
      <c r="BE1" s="64"/>
      <c r="BF1" s="64"/>
      <c r="BG1" s="64"/>
      <c r="BH1" s="64"/>
      <c r="BI1" s="64"/>
      <c r="BJ1" s="64"/>
      <c r="BK1" s="64"/>
      <c r="BL1" s="64"/>
      <c r="BM1" s="64"/>
      <c r="BN1" s="64"/>
      <c r="BO1" s="64"/>
      <c r="BP1" s="64"/>
      <c r="BQ1" s="64"/>
      <c r="BR1" s="64"/>
      <c r="BS1" s="64"/>
      <c r="BT1" s="64"/>
      <c r="BU1" s="64"/>
      <c r="BV1" s="64"/>
      <c r="BW1" s="64"/>
      <c r="BX1" s="64"/>
      <c r="BY1" s="64"/>
      <c r="BZ1" s="64"/>
      <c r="CA1" s="64"/>
      <c r="CB1" s="64"/>
      <c r="CC1" s="64"/>
      <c r="CD1" s="64"/>
      <c r="CE1" s="64"/>
      <c r="CF1" s="64"/>
      <c r="CG1" s="64"/>
      <c r="CH1" s="64"/>
      <c r="CI1" s="64"/>
      <c r="CJ1" s="64"/>
      <c r="CK1" s="64"/>
      <c r="CL1" s="64"/>
      <c r="CM1" s="64"/>
      <c r="CN1" s="64"/>
      <c r="CO1" s="64"/>
      <c r="CP1" s="64"/>
      <c r="CQ1" s="64"/>
      <c r="CR1" s="64"/>
      <c r="CS1" s="64"/>
      <c r="CT1" s="64"/>
      <c r="CU1" s="64"/>
      <c r="CV1" s="64"/>
      <c r="CW1" s="64"/>
      <c r="CX1" s="64"/>
      <c r="CY1" s="64"/>
      <c r="CZ1" s="64"/>
      <c r="DA1" s="64"/>
      <c r="DB1" s="64"/>
      <c r="DC1" s="64"/>
      <c r="DD1" s="64"/>
      <c r="DE1" s="64"/>
      <c r="DF1" s="64"/>
      <c r="DG1" s="64"/>
      <c r="DH1" s="64"/>
      <c r="DI1" s="64"/>
      <c r="DJ1" s="64"/>
      <c r="DK1" s="64"/>
      <c r="DL1" s="64"/>
      <c r="DM1" s="64"/>
      <c r="DN1" s="64"/>
      <c r="DO1" s="64"/>
      <c r="DP1" s="64"/>
      <c r="DQ1" s="64"/>
      <c r="DR1" s="64"/>
      <c r="DS1" s="64"/>
      <c r="DT1" s="64"/>
      <c r="DU1" s="64"/>
      <c r="DV1" s="64"/>
      <c r="DW1" s="64"/>
      <c r="DX1" s="64"/>
      <c r="DY1" s="64"/>
      <c r="DZ1" s="64"/>
      <c r="EA1" s="64"/>
      <c r="EB1" s="64"/>
      <c r="EC1" s="64"/>
      <c r="ED1" s="64"/>
      <c r="EE1" s="64"/>
      <c r="EF1" s="64"/>
    </row>
    <row r="2" spans="1:137" s="6" customFormat="1" ht="15.75" customHeight="1" x14ac:dyDescent="0.3">
      <c r="A2" s="96" t="s">
        <v>185</v>
      </c>
      <c r="B2" s="99">
        <v>35.9</v>
      </c>
      <c r="C2" s="92">
        <v>767</v>
      </c>
      <c r="D2" s="62">
        <v>1570</v>
      </c>
      <c r="E2" s="26" t="s">
        <v>31</v>
      </c>
      <c r="F2" s="26" t="s">
        <v>82</v>
      </c>
      <c r="G2" s="26" t="s">
        <v>25</v>
      </c>
      <c r="H2" s="26" t="s">
        <v>152</v>
      </c>
      <c r="I2" s="26" t="s">
        <v>155</v>
      </c>
      <c r="J2" s="26">
        <v>1</v>
      </c>
      <c r="K2" s="26" t="s">
        <v>30</v>
      </c>
      <c r="L2" s="27"/>
      <c r="M2" s="26" t="s">
        <v>30</v>
      </c>
      <c r="N2" s="26"/>
      <c r="O2" s="26"/>
      <c r="P2" s="26" t="s">
        <v>13</v>
      </c>
      <c r="Q2" s="40" t="str">
        <f t="shared" ref="Q2:Q6" si="0">HYPERLINK(CONCATENATE("http://www.yeastgenome.org/cgi-bin/locus.fpl?locus=",O2),IF(ISTEXT(O2),O2,""))</f>
        <v/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1"/>
    </row>
    <row r="3" spans="1:137" s="4" customFormat="1" ht="15.75" customHeight="1" x14ac:dyDescent="0.3">
      <c r="A3" s="97"/>
      <c r="B3" s="100"/>
      <c r="C3" s="90"/>
      <c r="D3" s="23">
        <v>1570</v>
      </c>
      <c r="E3" s="29" t="s">
        <v>31</v>
      </c>
      <c r="F3" s="29" t="s">
        <v>82</v>
      </c>
      <c r="G3" s="29" t="s">
        <v>25</v>
      </c>
      <c r="H3" s="29" t="s">
        <v>152</v>
      </c>
      <c r="I3" s="29" t="s">
        <v>155</v>
      </c>
      <c r="J3" s="29">
        <v>5</v>
      </c>
      <c r="K3" s="29" t="s">
        <v>30</v>
      </c>
      <c r="L3" s="30"/>
      <c r="M3" s="29" t="s">
        <v>30</v>
      </c>
      <c r="N3" s="29"/>
      <c r="O3" s="29"/>
      <c r="P3" s="29" t="s">
        <v>13</v>
      </c>
      <c r="Q3" s="38" t="str">
        <f t="shared" si="0"/>
        <v/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22"/>
    </row>
    <row r="4" spans="1:137" s="4" customFormat="1" ht="15.75" customHeight="1" x14ac:dyDescent="0.3">
      <c r="A4" s="97"/>
      <c r="B4" s="100"/>
      <c r="C4" s="90"/>
      <c r="D4" s="23">
        <v>1570</v>
      </c>
      <c r="E4" s="29" t="s">
        <v>31</v>
      </c>
      <c r="F4" s="29" t="s">
        <v>82</v>
      </c>
      <c r="G4" s="29" t="s">
        <v>25</v>
      </c>
      <c r="H4" s="29" t="s">
        <v>152</v>
      </c>
      <c r="I4" s="29" t="s">
        <v>155</v>
      </c>
      <c r="J4" s="29">
        <v>12</v>
      </c>
      <c r="K4" s="29" t="s">
        <v>30</v>
      </c>
      <c r="L4" s="30"/>
      <c r="M4" s="29" t="s">
        <v>30</v>
      </c>
      <c r="N4" s="29"/>
      <c r="O4" s="29"/>
      <c r="P4" s="29" t="s">
        <v>13</v>
      </c>
      <c r="Q4" s="38" t="str">
        <f t="shared" si="0"/>
        <v/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22"/>
    </row>
    <row r="5" spans="1:137" s="4" customFormat="1" ht="15.75" customHeight="1" x14ac:dyDescent="0.3">
      <c r="A5" s="97"/>
      <c r="B5" s="100"/>
      <c r="C5" s="90"/>
      <c r="D5" s="23">
        <v>1570</v>
      </c>
      <c r="E5" s="29" t="s">
        <v>31</v>
      </c>
      <c r="F5" s="29" t="s">
        <v>82</v>
      </c>
      <c r="G5" s="29" t="s">
        <v>25</v>
      </c>
      <c r="H5" s="29" t="s">
        <v>152</v>
      </c>
      <c r="I5" s="29" t="s">
        <v>155</v>
      </c>
      <c r="J5" s="29">
        <v>14</v>
      </c>
      <c r="K5" s="29" t="s">
        <v>30</v>
      </c>
      <c r="L5" s="30"/>
      <c r="M5" s="29" t="s">
        <v>30</v>
      </c>
      <c r="N5" s="29"/>
      <c r="O5" s="29"/>
      <c r="P5" s="29" t="s">
        <v>13</v>
      </c>
      <c r="Q5" s="38" t="str">
        <f t="shared" si="0"/>
        <v/>
      </c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22"/>
    </row>
    <row r="6" spans="1:137" s="4" customFormat="1" ht="15.75" customHeight="1" x14ac:dyDescent="0.3">
      <c r="A6" s="97"/>
      <c r="B6" s="100"/>
      <c r="C6" s="90"/>
      <c r="D6" s="23">
        <v>1570</v>
      </c>
      <c r="E6" s="29" t="s">
        <v>31</v>
      </c>
      <c r="F6" s="29" t="s">
        <v>82</v>
      </c>
      <c r="G6" s="29" t="s">
        <v>25</v>
      </c>
      <c r="H6" s="29" t="s">
        <v>152</v>
      </c>
      <c r="I6" s="29" t="s">
        <v>155</v>
      </c>
      <c r="J6" s="29">
        <v>16</v>
      </c>
      <c r="K6" s="29" t="s">
        <v>30</v>
      </c>
      <c r="L6" s="30"/>
      <c r="M6" s="29" t="s">
        <v>30</v>
      </c>
      <c r="N6" s="29"/>
      <c r="O6" s="29"/>
      <c r="P6" s="29" t="s">
        <v>13</v>
      </c>
      <c r="Q6" s="38" t="str">
        <f t="shared" si="0"/>
        <v/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22"/>
    </row>
    <row r="7" spans="1:137" s="4" customFormat="1" ht="15.75" customHeight="1" x14ac:dyDescent="0.3">
      <c r="A7" s="97"/>
      <c r="B7" s="100"/>
      <c r="C7" s="90"/>
      <c r="D7" s="23">
        <v>1570</v>
      </c>
      <c r="E7" s="29" t="s">
        <v>31</v>
      </c>
      <c r="F7" s="29" t="s">
        <v>82</v>
      </c>
      <c r="G7" s="29" t="s">
        <v>25</v>
      </c>
      <c r="H7" s="29" t="s">
        <v>152</v>
      </c>
      <c r="I7" s="29" t="s">
        <v>155</v>
      </c>
      <c r="J7" s="29">
        <v>2</v>
      </c>
      <c r="K7" s="29" t="s">
        <v>76</v>
      </c>
      <c r="L7" s="31">
        <v>27401</v>
      </c>
      <c r="M7" s="29" t="s">
        <v>75</v>
      </c>
      <c r="N7" s="77" t="s">
        <v>26</v>
      </c>
      <c r="O7" s="29" t="s">
        <v>10</v>
      </c>
      <c r="P7" s="29" t="s">
        <v>11</v>
      </c>
      <c r="Q7" s="38" t="s">
        <v>78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22"/>
    </row>
    <row r="8" spans="1:137" s="5" customFormat="1" ht="15.75" customHeight="1" x14ac:dyDescent="0.3">
      <c r="A8" s="97"/>
      <c r="B8" s="100"/>
      <c r="C8" s="90"/>
      <c r="D8" s="45">
        <v>1569</v>
      </c>
      <c r="E8" s="46" t="s">
        <v>24</v>
      </c>
      <c r="F8" s="46" t="s">
        <v>82</v>
      </c>
      <c r="G8" s="46" t="s">
        <v>25</v>
      </c>
      <c r="H8" s="46" t="s">
        <v>152</v>
      </c>
      <c r="I8" s="46" t="s">
        <v>155</v>
      </c>
      <c r="J8" s="46">
        <v>14</v>
      </c>
      <c r="K8" s="47" t="s">
        <v>30</v>
      </c>
      <c r="L8" s="48"/>
      <c r="M8" s="46" t="s">
        <v>30</v>
      </c>
      <c r="N8" s="46"/>
      <c r="O8" s="46"/>
      <c r="P8" s="49" t="s">
        <v>13</v>
      </c>
      <c r="Q8" s="55"/>
      <c r="R8" s="1" t="s">
        <v>13</v>
      </c>
      <c r="S8" s="1" t="str">
        <f t="shared" ref="S8" si="1">HYPERLINK(CONCATENATE("http://www.yeastgenome.org/cgi-bin/locus.fpl?locus=",Q8),IF(ISTEXT(Q8),Q8,""))</f>
        <v/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23"/>
    </row>
    <row r="9" spans="1:137" s="5" customFormat="1" ht="15.75" customHeight="1" x14ac:dyDescent="0.3">
      <c r="A9" s="97"/>
      <c r="B9" s="100"/>
      <c r="C9" s="90"/>
      <c r="D9" s="45">
        <v>1569</v>
      </c>
      <c r="E9" s="46" t="s">
        <v>24</v>
      </c>
      <c r="F9" s="46" t="s">
        <v>82</v>
      </c>
      <c r="G9" s="46" t="s">
        <v>25</v>
      </c>
      <c r="H9" s="46" t="s">
        <v>152</v>
      </c>
      <c r="I9" s="46" t="s">
        <v>155</v>
      </c>
      <c r="J9" s="46">
        <v>2</v>
      </c>
      <c r="K9" s="46" t="s">
        <v>76</v>
      </c>
      <c r="L9" s="50">
        <v>27401</v>
      </c>
      <c r="M9" s="46" t="s">
        <v>75</v>
      </c>
      <c r="N9" s="77" t="s">
        <v>26</v>
      </c>
      <c r="O9" s="46" t="s">
        <v>10</v>
      </c>
      <c r="P9" s="46" t="s">
        <v>11</v>
      </c>
      <c r="Q9" s="55" t="s">
        <v>78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23"/>
    </row>
    <row r="10" spans="1:137" s="7" customFormat="1" ht="16.5" customHeight="1" thickBot="1" x14ac:dyDescent="0.35">
      <c r="A10" s="98"/>
      <c r="B10" s="101"/>
      <c r="C10" s="91"/>
      <c r="D10" s="51">
        <v>1569</v>
      </c>
      <c r="E10" s="52" t="s">
        <v>24</v>
      </c>
      <c r="F10" s="52" t="s">
        <v>82</v>
      </c>
      <c r="G10" s="52" t="s">
        <v>25</v>
      </c>
      <c r="H10" s="52" t="s">
        <v>153</v>
      </c>
      <c r="I10" s="52" t="s">
        <v>155</v>
      </c>
      <c r="J10" s="52">
        <v>11</v>
      </c>
      <c r="K10" s="52" t="s">
        <v>76</v>
      </c>
      <c r="L10" s="53">
        <v>438811</v>
      </c>
      <c r="M10" s="52" t="s">
        <v>77</v>
      </c>
      <c r="N10" s="52" t="s">
        <v>27</v>
      </c>
      <c r="O10" s="52" t="s">
        <v>28</v>
      </c>
      <c r="P10" s="52" t="s">
        <v>29</v>
      </c>
      <c r="Q10" s="56" t="s">
        <v>79</v>
      </c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24"/>
    </row>
    <row r="11" spans="1:137" s="12" customFormat="1" ht="15.75" customHeight="1" x14ac:dyDescent="0.3">
      <c r="A11" s="102" t="s">
        <v>80</v>
      </c>
      <c r="B11" s="99">
        <v>49.9</v>
      </c>
      <c r="C11" s="93">
        <v>364.6</v>
      </c>
      <c r="D11" s="62">
        <v>2376</v>
      </c>
      <c r="E11" s="80" t="s">
        <v>38</v>
      </c>
      <c r="F11" s="80" t="s">
        <v>82</v>
      </c>
      <c r="G11" s="11" t="s">
        <v>9</v>
      </c>
      <c r="H11" s="11" t="s">
        <v>152</v>
      </c>
      <c r="I11" s="11" t="s">
        <v>33</v>
      </c>
      <c r="J11" s="11">
        <v>2</v>
      </c>
      <c r="K11" s="11" t="s">
        <v>90</v>
      </c>
      <c r="L11" s="114">
        <v>772296</v>
      </c>
      <c r="M11" s="11" t="s">
        <v>189</v>
      </c>
      <c r="N11" s="11" t="s">
        <v>190</v>
      </c>
      <c r="O11" s="11" t="s">
        <v>10</v>
      </c>
      <c r="P11" s="11" t="s">
        <v>11</v>
      </c>
      <c r="Q11" s="115" t="s">
        <v>78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</row>
    <row r="12" spans="1:137" s="12" customFormat="1" ht="15.75" customHeight="1" x14ac:dyDescent="0.3">
      <c r="A12" s="103"/>
      <c r="B12" s="100"/>
      <c r="C12" s="94"/>
      <c r="D12" s="23">
        <v>2376</v>
      </c>
      <c r="E12" s="81" t="s">
        <v>38</v>
      </c>
      <c r="F12" s="81" t="s">
        <v>82</v>
      </c>
      <c r="G12" s="5" t="s">
        <v>9</v>
      </c>
      <c r="H12" s="5" t="s">
        <v>152</v>
      </c>
      <c r="I12" s="5" t="s">
        <v>33</v>
      </c>
      <c r="J12" s="5">
        <v>11</v>
      </c>
      <c r="K12" s="5" t="s">
        <v>85</v>
      </c>
      <c r="L12" s="116">
        <v>47493</v>
      </c>
      <c r="M12" s="5" t="s">
        <v>83</v>
      </c>
      <c r="N12" s="5" t="s">
        <v>84</v>
      </c>
      <c r="O12" s="5" t="s">
        <v>87</v>
      </c>
      <c r="P12" s="5" t="s">
        <v>39</v>
      </c>
      <c r="Q12" s="117" t="s">
        <v>86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</row>
    <row r="13" spans="1:137" s="13" customFormat="1" ht="15.75" customHeight="1" x14ac:dyDescent="0.3">
      <c r="A13" s="103"/>
      <c r="B13" s="100"/>
      <c r="C13" s="94"/>
      <c r="D13" s="23">
        <v>2376</v>
      </c>
      <c r="E13" s="81" t="s">
        <v>38</v>
      </c>
      <c r="F13" s="81" t="s">
        <v>82</v>
      </c>
      <c r="G13" s="5" t="s">
        <v>9</v>
      </c>
      <c r="H13" s="5" t="s">
        <v>153</v>
      </c>
      <c r="I13" s="5" t="s">
        <v>33</v>
      </c>
      <c r="J13" s="118">
        <v>12</v>
      </c>
      <c r="K13" s="5" t="s">
        <v>91</v>
      </c>
      <c r="L13" s="5" t="s">
        <v>88</v>
      </c>
      <c r="M13" s="5" t="s">
        <v>188</v>
      </c>
      <c r="N13" s="5" t="s">
        <v>187</v>
      </c>
      <c r="O13" s="5" t="s">
        <v>71</v>
      </c>
      <c r="P13" s="5" t="s">
        <v>40</v>
      </c>
      <c r="Q13" s="117" t="s">
        <v>92</v>
      </c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</row>
    <row r="14" spans="1:137" s="13" customFormat="1" ht="16.5" customHeight="1" thickBot="1" x14ac:dyDescent="0.35">
      <c r="A14" s="104"/>
      <c r="B14" s="101"/>
      <c r="C14" s="95"/>
      <c r="D14" s="24">
        <v>2376</v>
      </c>
      <c r="E14" s="82" t="s">
        <v>38</v>
      </c>
      <c r="F14" s="82" t="s">
        <v>82</v>
      </c>
      <c r="G14" s="7" t="s">
        <v>9</v>
      </c>
      <c r="H14" s="7" t="s">
        <v>152</v>
      </c>
      <c r="I14" s="7" t="s">
        <v>33</v>
      </c>
      <c r="J14" s="7">
        <v>5</v>
      </c>
      <c r="K14" s="7" t="s">
        <v>148</v>
      </c>
      <c r="L14" s="119">
        <v>258462</v>
      </c>
      <c r="M14" s="7" t="s">
        <v>20</v>
      </c>
      <c r="N14" s="7" t="s">
        <v>12</v>
      </c>
      <c r="O14" s="7"/>
      <c r="P14" s="7"/>
      <c r="Q14" s="120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</row>
    <row r="15" spans="1:137" s="8" customFormat="1" ht="15.75" customHeight="1" x14ac:dyDescent="0.3">
      <c r="A15" s="102" t="s">
        <v>93</v>
      </c>
      <c r="B15" s="99">
        <v>151.4</v>
      </c>
      <c r="C15" s="92">
        <v>1467</v>
      </c>
      <c r="D15" s="25">
        <v>1590</v>
      </c>
      <c r="E15" s="26" t="s">
        <v>67</v>
      </c>
      <c r="F15" s="26" t="s">
        <v>82</v>
      </c>
      <c r="G15" s="26" t="s">
        <v>9</v>
      </c>
      <c r="H15" s="26" t="s">
        <v>152</v>
      </c>
      <c r="I15" s="26" t="s">
        <v>33</v>
      </c>
      <c r="J15" s="26">
        <v>16</v>
      </c>
      <c r="K15" s="26" t="s">
        <v>85</v>
      </c>
      <c r="L15" s="39">
        <v>154556</v>
      </c>
      <c r="M15" s="26" t="s">
        <v>94</v>
      </c>
      <c r="N15" s="26" t="s">
        <v>68</v>
      </c>
      <c r="O15" s="26" t="s">
        <v>107</v>
      </c>
      <c r="P15" s="26" t="s">
        <v>95</v>
      </c>
      <c r="Q15" s="40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</row>
    <row r="16" spans="1:137" s="9" customFormat="1" ht="15.75" customHeight="1" x14ac:dyDescent="0.3">
      <c r="A16" s="103"/>
      <c r="B16" s="100"/>
      <c r="C16" s="90"/>
      <c r="D16" s="28">
        <v>1590</v>
      </c>
      <c r="E16" s="29" t="s">
        <v>67</v>
      </c>
      <c r="F16" s="29" t="s">
        <v>82</v>
      </c>
      <c r="G16" s="29" t="s">
        <v>9</v>
      </c>
      <c r="H16" s="29" t="s">
        <v>152</v>
      </c>
      <c r="I16" s="29" t="s">
        <v>33</v>
      </c>
      <c r="J16" s="29">
        <v>5</v>
      </c>
      <c r="K16" s="29" t="s">
        <v>85</v>
      </c>
      <c r="L16" s="31">
        <v>404779</v>
      </c>
      <c r="M16" s="29" t="s">
        <v>96</v>
      </c>
      <c r="N16" s="84" t="s">
        <v>61</v>
      </c>
      <c r="O16" s="29" t="s">
        <v>98</v>
      </c>
      <c r="P16" s="29" t="s">
        <v>37</v>
      </c>
      <c r="Q16" s="38" t="s">
        <v>97</v>
      </c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</row>
    <row r="17" spans="1:136" s="12" customFormat="1" ht="15.75" customHeight="1" x14ac:dyDescent="0.3">
      <c r="A17" s="103"/>
      <c r="B17" s="100"/>
      <c r="C17" s="90"/>
      <c r="D17" s="45">
        <v>1591</v>
      </c>
      <c r="E17" s="46" t="s">
        <v>69</v>
      </c>
      <c r="F17" s="46" t="s">
        <v>82</v>
      </c>
      <c r="G17" s="46" t="s">
        <v>9</v>
      </c>
      <c r="H17" s="46" t="s">
        <v>152</v>
      </c>
      <c r="I17" s="46" t="s">
        <v>33</v>
      </c>
      <c r="J17" s="46">
        <v>16</v>
      </c>
      <c r="K17" s="46" t="s">
        <v>30</v>
      </c>
      <c r="L17" s="46"/>
      <c r="M17" s="46" t="s">
        <v>30</v>
      </c>
      <c r="N17" s="46"/>
      <c r="O17" s="46"/>
      <c r="P17" s="46"/>
      <c r="Q17" s="55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</row>
    <row r="18" spans="1:136" s="12" customFormat="1" ht="15.75" customHeight="1" x14ac:dyDescent="0.3">
      <c r="A18" s="103"/>
      <c r="B18" s="100"/>
      <c r="C18" s="90"/>
      <c r="D18" s="45">
        <v>1591</v>
      </c>
      <c r="E18" s="46" t="s">
        <v>69</v>
      </c>
      <c r="F18" s="46" t="s">
        <v>82</v>
      </c>
      <c r="G18" s="46" t="s">
        <v>9</v>
      </c>
      <c r="H18" s="46" t="s">
        <v>152</v>
      </c>
      <c r="I18" s="46" t="s">
        <v>33</v>
      </c>
      <c r="J18" s="46">
        <v>14</v>
      </c>
      <c r="K18" s="46" t="s">
        <v>30</v>
      </c>
      <c r="L18" s="46"/>
      <c r="M18" s="46" t="s">
        <v>30</v>
      </c>
      <c r="N18" s="46"/>
      <c r="O18" s="46"/>
      <c r="P18" s="46"/>
      <c r="Q18" s="55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</row>
    <row r="19" spans="1:136" s="12" customFormat="1" ht="15.75" customHeight="1" x14ac:dyDescent="0.3">
      <c r="A19" s="103"/>
      <c r="B19" s="100"/>
      <c r="C19" s="90"/>
      <c r="D19" s="45">
        <v>1591</v>
      </c>
      <c r="E19" s="46" t="s">
        <v>69</v>
      </c>
      <c r="F19" s="46" t="s">
        <v>82</v>
      </c>
      <c r="G19" s="46" t="s">
        <v>9</v>
      </c>
      <c r="H19" s="46" t="s">
        <v>152</v>
      </c>
      <c r="I19" s="46" t="s">
        <v>33</v>
      </c>
      <c r="J19" s="46">
        <v>11</v>
      </c>
      <c r="K19" s="46" t="s">
        <v>30</v>
      </c>
      <c r="L19" s="46"/>
      <c r="M19" s="46" t="s">
        <v>30</v>
      </c>
      <c r="N19" s="46"/>
      <c r="O19" s="46"/>
      <c r="P19" s="46"/>
      <c r="Q19" s="55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</row>
    <row r="20" spans="1:136" s="12" customFormat="1" ht="15.75" customHeight="1" x14ac:dyDescent="0.3">
      <c r="A20" s="103"/>
      <c r="B20" s="100"/>
      <c r="C20" s="90"/>
      <c r="D20" s="45">
        <v>1591</v>
      </c>
      <c r="E20" s="46" t="s">
        <v>69</v>
      </c>
      <c r="F20" s="46" t="s">
        <v>82</v>
      </c>
      <c r="G20" s="46" t="s">
        <v>9</v>
      </c>
      <c r="H20" s="46" t="s">
        <v>152</v>
      </c>
      <c r="I20" s="46" t="s">
        <v>33</v>
      </c>
      <c r="J20" s="46">
        <v>4</v>
      </c>
      <c r="K20" s="72" t="s">
        <v>85</v>
      </c>
      <c r="L20" s="50">
        <v>401228</v>
      </c>
      <c r="M20" s="46" t="s">
        <v>99</v>
      </c>
      <c r="N20" s="46" t="s">
        <v>100</v>
      </c>
      <c r="O20" s="46" t="s">
        <v>106</v>
      </c>
      <c r="P20" s="46" t="s">
        <v>95</v>
      </c>
      <c r="Q20" s="55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</row>
    <row r="21" spans="1:136" s="12" customFormat="1" ht="16.5" customHeight="1" x14ac:dyDescent="0.3">
      <c r="A21" s="103"/>
      <c r="B21" s="100"/>
      <c r="C21" s="90"/>
      <c r="D21" s="45">
        <v>1591</v>
      </c>
      <c r="E21" s="46" t="s">
        <v>69</v>
      </c>
      <c r="F21" s="46" t="s">
        <v>82</v>
      </c>
      <c r="G21" s="46" t="s">
        <v>9</v>
      </c>
      <c r="H21" s="46" t="s">
        <v>152</v>
      </c>
      <c r="I21" s="46" t="s">
        <v>33</v>
      </c>
      <c r="J21" s="70">
        <v>7</v>
      </c>
      <c r="K21" s="54" t="s">
        <v>148</v>
      </c>
      <c r="L21" s="71">
        <v>446493</v>
      </c>
      <c r="M21" s="54" t="s">
        <v>17</v>
      </c>
      <c r="N21" s="54" t="s">
        <v>12</v>
      </c>
      <c r="O21" s="46"/>
      <c r="P21" s="46"/>
      <c r="Q21" s="55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</row>
    <row r="22" spans="1:136" s="12" customFormat="1" ht="15.75" customHeight="1" x14ac:dyDescent="0.3">
      <c r="A22" s="103"/>
      <c r="B22" s="100"/>
      <c r="C22" s="90"/>
      <c r="D22" s="45">
        <v>1591</v>
      </c>
      <c r="E22" s="46" t="s">
        <v>69</v>
      </c>
      <c r="F22" s="46" t="s">
        <v>82</v>
      </c>
      <c r="G22" s="46" t="s">
        <v>9</v>
      </c>
      <c r="H22" s="46" t="s">
        <v>152</v>
      </c>
      <c r="I22" s="46" t="s">
        <v>33</v>
      </c>
      <c r="J22" s="70">
        <v>7</v>
      </c>
      <c r="K22" s="54" t="s">
        <v>149</v>
      </c>
      <c r="L22" s="71">
        <v>920883</v>
      </c>
      <c r="M22" s="54" t="s">
        <v>194</v>
      </c>
      <c r="N22" s="46" t="s">
        <v>12</v>
      </c>
      <c r="O22" s="46"/>
      <c r="P22" s="46"/>
      <c r="Q22" s="55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</row>
    <row r="23" spans="1:136" s="12" customFormat="1" ht="15.75" customHeight="1" x14ac:dyDescent="0.3">
      <c r="A23" s="103"/>
      <c r="B23" s="100"/>
      <c r="C23" s="90"/>
      <c r="D23" s="45">
        <v>1591</v>
      </c>
      <c r="E23" s="46" t="s">
        <v>69</v>
      </c>
      <c r="F23" s="46" t="s">
        <v>82</v>
      </c>
      <c r="G23" s="46" t="s">
        <v>9</v>
      </c>
      <c r="H23" s="46" t="s">
        <v>152</v>
      </c>
      <c r="I23" s="46" t="s">
        <v>33</v>
      </c>
      <c r="J23" s="70">
        <v>15</v>
      </c>
      <c r="K23" s="46" t="s">
        <v>85</v>
      </c>
      <c r="L23" s="73">
        <v>171754</v>
      </c>
      <c r="M23" s="46" t="s">
        <v>101</v>
      </c>
      <c r="N23" s="46" t="s">
        <v>72</v>
      </c>
      <c r="O23" s="46" t="s">
        <v>73</v>
      </c>
      <c r="P23" s="46" t="s">
        <v>74</v>
      </c>
      <c r="Q23" s="55" t="s">
        <v>102</v>
      </c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</row>
    <row r="24" spans="1:136" s="12" customFormat="1" ht="16.5" customHeight="1" x14ac:dyDescent="0.3">
      <c r="A24" s="103"/>
      <c r="B24" s="100"/>
      <c r="C24" s="90"/>
      <c r="D24" s="45">
        <v>1591</v>
      </c>
      <c r="E24" s="46" t="s">
        <v>69</v>
      </c>
      <c r="F24" s="46" t="s">
        <v>82</v>
      </c>
      <c r="G24" s="46" t="s">
        <v>9</v>
      </c>
      <c r="H24" s="46" t="s">
        <v>152</v>
      </c>
      <c r="I24" s="46" t="s">
        <v>33</v>
      </c>
      <c r="J24" s="70">
        <v>15</v>
      </c>
      <c r="K24" s="54" t="s">
        <v>148</v>
      </c>
      <c r="L24" s="71">
        <v>886646</v>
      </c>
      <c r="M24" s="54" t="s">
        <v>34</v>
      </c>
      <c r="N24" s="46" t="s">
        <v>12</v>
      </c>
      <c r="O24" s="46"/>
      <c r="P24" s="46"/>
      <c r="Q24" s="55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</row>
    <row r="25" spans="1:136" s="12" customFormat="1" ht="15.75" customHeight="1" x14ac:dyDescent="0.3">
      <c r="A25" s="103"/>
      <c r="B25" s="100"/>
      <c r="C25" s="90"/>
      <c r="D25" s="45">
        <v>1591</v>
      </c>
      <c r="E25" s="46" t="s">
        <v>69</v>
      </c>
      <c r="F25" s="46" t="s">
        <v>82</v>
      </c>
      <c r="G25" s="46" t="s">
        <v>9</v>
      </c>
      <c r="H25" s="46" t="s">
        <v>152</v>
      </c>
      <c r="I25" s="46" t="s">
        <v>33</v>
      </c>
      <c r="J25" s="70">
        <v>10</v>
      </c>
      <c r="K25" s="72" t="s">
        <v>85</v>
      </c>
      <c r="L25" s="73">
        <v>356270</v>
      </c>
      <c r="M25" s="46" t="s">
        <v>103</v>
      </c>
      <c r="N25" s="46" t="s">
        <v>104</v>
      </c>
      <c r="O25" s="46" t="s">
        <v>105</v>
      </c>
      <c r="P25" s="121" t="s">
        <v>108</v>
      </c>
      <c r="Q25" s="55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</row>
    <row r="26" spans="1:136" s="12" customFormat="1" ht="15.75" customHeight="1" x14ac:dyDescent="0.3">
      <c r="A26" s="103"/>
      <c r="B26" s="100"/>
      <c r="C26" s="90"/>
      <c r="D26" s="45">
        <v>1591</v>
      </c>
      <c r="E26" s="46" t="s">
        <v>69</v>
      </c>
      <c r="F26" s="46" t="s">
        <v>82</v>
      </c>
      <c r="G26" s="46" t="s">
        <v>9</v>
      </c>
      <c r="H26" s="46" t="s">
        <v>153</v>
      </c>
      <c r="I26" s="46" t="s">
        <v>33</v>
      </c>
      <c r="J26" s="83">
        <v>12</v>
      </c>
      <c r="K26" s="46" t="s">
        <v>76</v>
      </c>
      <c r="L26" s="73">
        <v>262915</v>
      </c>
      <c r="M26" s="46" t="s">
        <v>109</v>
      </c>
      <c r="N26" s="46" t="s">
        <v>70</v>
      </c>
      <c r="O26" s="46" t="s">
        <v>71</v>
      </c>
      <c r="P26" s="46" t="s">
        <v>40</v>
      </c>
      <c r="Q26" s="55" t="s">
        <v>92</v>
      </c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</row>
    <row r="27" spans="1:136" s="12" customFormat="1" ht="16.5" customHeight="1" x14ac:dyDescent="0.3">
      <c r="A27" s="103"/>
      <c r="B27" s="100"/>
      <c r="C27" s="90"/>
      <c r="D27" s="45">
        <v>1591</v>
      </c>
      <c r="E27" s="46" t="s">
        <v>69</v>
      </c>
      <c r="F27" s="46" t="s">
        <v>82</v>
      </c>
      <c r="G27" s="46" t="s">
        <v>9</v>
      </c>
      <c r="H27" s="46" t="s">
        <v>152</v>
      </c>
      <c r="I27" s="46" t="s">
        <v>33</v>
      </c>
      <c r="J27" s="70">
        <v>5</v>
      </c>
      <c r="K27" s="46" t="s">
        <v>148</v>
      </c>
      <c r="L27" s="73">
        <v>332115</v>
      </c>
      <c r="M27" s="46" t="s">
        <v>63</v>
      </c>
      <c r="N27" s="46" t="s">
        <v>12</v>
      </c>
      <c r="O27" s="46"/>
      <c r="P27" s="46"/>
      <c r="Q27" s="55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</row>
    <row r="28" spans="1:136" s="12" customFormat="1" ht="15.75" customHeight="1" x14ac:dyDescent="0.3">
      <c r="A28" s="103"/>
      <c r="B28" s="100"/>
      <c r="C28" s="90"/>
      <c r="D28" s="45">
        <v>1591</v>
      </c>
      <c r="E28" s="46" t="s">
        <v>69</v>
      </c>
      <c r="F28" s="46" t="s">
        <v>82</v>
      </c>
      <c r="G28" s="46" t="s">
        <v>9</v>
      </c>
      <c r="H28" s="46" t="s">
        <v>152</v>
      </c>
      <c r="I28" s="46" t="s">
        <v>33</v>
      </c>
      <c r="J28" s="70">
        <v>5</v>
      </c>
      <c r="K28" s="46" t="s">
        <v>85</v>
      </c>
      <c r="L28" s="73">
        <v>404779</v>
      </c>
      <c r="M28" s="46" t="s">
        <v>96</v>
      </c>
      <c r="N28" s="84" t="s">
        <v>61</v>
      </c>
      <c r="O28" s="46" t="s">
        <v>98</v>
      </c>
      <c r="P28" s="46" t="s">
        <v>37</v>
      </c>
      <c r="Q28" s="55" t="s">
        <v>97</v>
      </c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</row>
    <row r="29" spans="1:136" s="14" customFormat="1" ht="16.5" customHeight="1" thickBot="1" x14ac:dyDescent="0.35">
      <c r="A29" s="104"/>
      <c r="B29" s="101"/>
      <c r="C29" s="91"/>
      <c r="D29" s="51">
        <v>1591</v>
      </c>
      <c r="E29" s="52" t="s">
        <v>69</v>
      </c>
      <c r="F29" s="52" t="s">
        <v>82</v>
      </c>
      <c r="G29" s="52" t="s">
        <v>9</v>
      </c>
      <c r="H29" s="52" t="s">
        <v>152</v>
      </c>
      <c r="I29" s="52" t="s">
        <v>33</v>
      </c>
      <c r="J29" s="52">
        <v>9</v>
      </c>
      <c r="K29" s="74" t="s">
        <v>148</v>
      </c>
      <c r="L29" s="53">
        <v>219634</v>
      </c>
      <c r="M29" s="52" t="s">
        <v>14</v>
      </c>
      <c r="N29" s="52" t="s">
        <v>12</v>
      </c>
      <c r="O29" s="52"/>
      <c r="P29" s="52"/>
      <c r="Q29" s="56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</row>
    <row r="30" spans="1:136" s="9" customFormat="1" x14ac:dyDescent="0.3">
      <c r="A30" s="108" t="s">
        <v>195</v>
      </c>
      <c r="B30" s="111">
        <v>30</v>
      </c>
      <c r="C30" s="92">
        <v>210</v>
      </c>
      <c r="D30" s="65">
        <v>1604</v>
      </c>
      <c r="E30" s="59" t="s">
        <v>8</v>
      </c>
      <c r="F30" s="59" t="s">
        <v>110</v>
      </c>
      <c r="G30" s="59" t="s">
        <v>9</v>
      </c>
      <c r="H30" s="59" t="s">
        <v>152</v>
      </c>
      <c r="I30" s="59" t="s">
        <v>33</v>
      </c>
      <c r="J30" s="59">
        <v>14</v>
      </c>
      <c r="K30" s="59" t="s">
        <v>30</v>
      </c>
      <c r="L30" s="59"/>
      <c r="M30" s="59" t="s">
        <v>30</v>
      </c>
      <c r="N30" s="59"/>
      <c r="O30" s="59"/>
      <c r="P30" s="60" t="s">
        <v>13</v>
      </c>
      <c r="Q30" s="66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</row>
    <row r="31" spans="1:136" s="9" customFormat="1" ht="15.75" customHeight="1" x14ac:dyDescent="0.3">
      <c r="A31" s="109"/>
      <c r="B31" s="112"/>
      <c r="C31" s="90"/>
      <c r="D31" s="45">
        <v>1604</v>
      </c>
      <c r="E31" s="46" t="s">
        <v>8</v>
      </c>
      <c r="F31" s="46" t="s">
        <v>110</v>
      </c>
      <c r="G31" s="46" t="s">
        <v>9</v>
      </c>
      <c r="H31" s="46" t="s">
        <v>152</v>
      </c>
      <c r="I31" s="46" t="s">
        <v>33</v>
      </c>
      <c r="J31" s="46">
        <v>7</v>
      </c>
      <c r="K31" s="46" t="s">
        <v>76</v>
      </c>
      <c r="L31" s="57" t="s">
        <v>123</v>
      </c>
      <c r="M31" s="58" t="s">
        <v>109</v>
      </c>
      <c r="N31" s="46" t="s">
        <v>111</v>
      </c>
      <c r="O31" s="46" t="s">
        <v>18</v>
      </c>
      <c r="P31" s="46" t="s">
        <v>19</v>
      </c>
      <c r="Q31" s="55" t="s">
        <v>112</v>
      </c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</row>
    <row r="32" spans="1:136" s="9" customFormat="1" ht="15.75" customHeight="1" x14ac:dyDescent="0.3">
      <c r="A32" s="109"/>
      <c r="B32" s="112"/>
      <c r="C32" s="90"/>
      <c r="D32" s="45">
        <v>1604</v>
      </c>
      <c r="E32" s="46" t="s">
        <v>8</v>
      </c>
      <c r="F32" s="46" t="s">
        <v>110</v>
      </c>
      <c r="G32" s="46" t="s">
        <v>9</v>
      </c>
      <c r="H32" s="46" t="s">
        <v>152</v>
      </c>
      <c r="I32" s="46" t="s">
        <v>33</v>
      </c>
      <c r="J32" s="46">
        <v>2</v>
      </c>
      <c r="K32" s="46" t="s">
        <v>148</v>
      </c>
      <c r="L32" s="50">
        <v>607131</v>
      </c>
      <c r="M32" s="46" t="s">
        <v>20</v>
      </c>
      <c r="N32" s="46" t="s">
        <v>12</v>
      </c>
      <c r="O32" s="46"/>
      <c r="P32" s="46"/>
      <c r="Q32" s="55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</row>
    <row r="33" spans="1:137" s="9" customFormat="1" ht="15.75" customHeight="1" x14ac:dyDescent="0.3">
      <c r="A33" s="109"/>
      <c r="B33" s="112"/>
      <c r="C33" s="90"/>
      <c r="D33" s="45">
        <v>1604</v>
      </c>
      <c r="E33" s="46" t="s">
        <v>8</v>
      </c>
      <c r="F33" s="46" t="s">
        <v>110</v>
      </c>
      <c r="G33" s="46" t="s">
        <v>9</v>
      </c>
      <c r="H33" s="46" t="s">
        <v>152</v>
      </c>
      <c r="I33" s="46" t="s">
        <v>33</v>
      </c>
      <c r="J33" s="46">
        <v>2</v>
      </c>
      <c r="K33" s="54" t="s">
        <v>150</v>
      </c>
      <c r="L33" s="67">
        <v>772560</v>
      </c>
      <c r="M33" s="54" t="s">
        <v>191</v>
      </c>
      <c r="N33" s="78" t="s">
        <v>198</v>
      </c>
      <c r="O33" s="46" t="s">
        <v>10</v>
      </c>
      <c r="P33" s="46" t="s">
        <v>11</v>
      </c>
      <c r="Q33" s="55" t="s">
        <v>78</v>
      </c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</row>
    <row r="34" spans="1:137" s="9" customFormat="1" ht="15.75" customHeight="1" x14ac:dyDescent="0.3">
      <c r="A34" s="109"/>
      <c r="B34" s="112"/>
      <c r="C34" s="90"/>
      <c r="D34" s="45">
        <v>1604</v>
      </c>
      <c r="E34" s="46" t="s">
        <v>8</v>
      </c>
      <c r="F34" s="46" t="s">
        <v>110</v>
      </c>
      <c r="G34" s="46" t="s">
        <v>9</v>
      </c>
      <c r="H34" s="46" t="s">
        <v>152</v>
      </c>
      <c r="I34" s="46" t="s">
        <v>33</v>
      </c>
      <c r="J34" s="83">
        <v>12</v>
      </c>
      <c r="K34" s="46" t="s">
        <v>85</v>
      </c>
      <c r="L34" s="50">
        <v>103275</v>
      </c>
      <c r="M34" s="46" t="s">
        <v>113</v>
      </c>
      <c r="N34" s="46" t="s">
        <v>21</v>
      </c>
      <c r="O34" s="46" t="s">
        <v>22</v>
      </c>
      <c r="P34" s="46" t="s">
        <v>23</v>
      </c>
      <c r="Q34" s="55" t="s">
        <v>114</v>
      </c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</row>
    <row r="35" spans="1:137" s="9" customFormat="1" ht="15.75" customHeight="1" x14ac:dyDescent="0.3">
      <c r="A35" s="109"/>
      <c r="B35" s="112"/>
      <c r="C35" s="90"/>
      <c r="D35" s="45">
        <v>1604</v>
      </c>
      <c r="E35" s="46" t="s">
        <v>8</v>
      </c>
      <c r="F35" s="46" t="s">
        <v>110</v>
      </c>
      <c r="G35" s="46" t="s">
        <v>9</v>
      </c>
      <c r="H35" s="46" t="s">
        <v>152</v>
      </c>
      <c r="I35" s="46" t="s">
        <v>33</v>
      </c>
      <c r="J35" s="83">
        <v>12</v>
      </c>
      <c r="K35" s="46" t="s">
        <v>85</v>
      </c>
      <c r="L35" s="50">
        <v>336655</v>
      </c>
      <c r="M35" s="46" t="s">
        <v>115</v>
      </c>
      <c r="N35" s="46" t="s">
        <v>116</v>
      </c>
      <c r="O35" s="46" t="s">
        <v>118</v>
      </c>
      <c r="P35" s="46" t="s">
        <v>117</v>
      </c>
      <c r="Q35" s="55" t="s">
        <v>119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</row>
    <row r="36" spans="1:137" s="9" customFormat="1" ht="15.75" customHeight="1" x14ac:dyDescent="0.3">
      <c r="A36" s="109"/>
      <c r="B36" s="112"/>
      <c r="C36" s="90"/>
      <c r="D36" s="45">
        <v>1604</v>
      </c>
      <c r="E36" s="46" t="s">
        <v>8</v>
      </c>
      <c r="F36" s="46" t="s">
        <v>110</v>
      </c>
      <c r="G36" s="46" t="s">
        <v>9</v>
      </c>
      <c r="H36" s="46" t="s">
        <v>152</v>
      </c>
      <c r="I36" s="46" t="s">
        <v>33</v>
      </c>
      <c r="J36" s="46">
        <v>5</v>
      </c>
      <c r="K36" s="46" t="s">
        <v>148</v>
      </c>
      <c r="L36" s="50">
        <v>258462</v>
      </c>
      <c r="M36" s="46" t="s">
        <v>20</v>
      </c>
      <c r="N36" s="46" t="s">
        <v>12</v>
      </c>
      <c r="O36" s="46"/>
      <c r="P36" s="46"/>
      <c r="Q36" s="55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</row>
    <row r="37" spans="1:137" s="9" customFormat="1" ht="15.75" customHeight="1" x14ac:dyDescent="0.3">
      <c r="A37" s="109"/>
      <c r="B37" s="112"/>
      <c r="C37" s="90"/>
      <c r="D37" s="45">
        <v>1604</v>
      </c>
      <c r="E37" s="46" t="s">
        <v>8</v>
      </c>
      <c r="F37" s="46" t="s">
        <v>110</v>
      </c>
      <c r="G37" s="46" t="s">
        <v>9</v>
      </c>
      <c r="H37" s="46" t="s">
        <v>153</v>
      </c>
      <c r="I37" s="46" t="s">
        <v>33</v>
      </c>
      <c r="J37" s="46">
        <v>6</v>
      </c>
      <c r="K37" s="46" t="s">
        <v>76</v>
      </c>
      <c r="L37" s="50">
        <v>195885</v>
      </c>
      <c r="M37" s="46" t="s">
        <v>120</v>
      </c>
      <c r="N37" s="46" t="s">
        <v>121</v>
      </c>
      <c r="O37" s="46" t="s">
        <v>15</v>
      </c>
      <c r="P37" s="46" t="s">
        <v>16</v>
      </c>
      <c r="Q37" s="55" t="s">
        <v>122</v>
      </c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</row>
    <row r="38" spans="1:137" s="12" customFormat="1" ht="15.75" customHeight="1" x14ac:dyDescent="0.3">
      <c r="A38" s="109"/>
      <c r="B38" s="112"/>
      <c r="C38" s="90"/>
      <c r="D38" s="28">
        <v>1605</v>
      </c>
      <c r="E38" s="29" t="s">
        <v>41</v>
      </c>
      <c r="F38" s="29" t="s">
        <v>110</v>
      </c>
      <c r="G38" s="29" t="s">
        <v>9</v>
      </c>
      <c r="H38" s="29" t="s">
        <v>152</v>
      </c>
      <c r="I38" s="29" t="s">
        <v>33</v>
      </c>
      <c r="J38" s="29">
        <v>14</v>
      </c>
      <c r="K38" s="29" t="s">
        <v>30</v>
      </c>
      <c r="L38" s="29"/>
      <c r="M38" s="29" t="s">
        <v>30</v>
      </c>
      <c r="N38" s="29"/>
      <c r="O38" s="29"/>
      <c r="P38" s="33" t="s">
        <v>13</v>
      </c>
      <c r="Q38" s="38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</row>
    <row r="39" spans="1:137" s="12" customFormat="1" ht="15.75" customHeight="1" x14ac:dyDescent="0.3">
      <c r="A39" s="109"/>
      <c r="B39" s="112"/>
      <c r="C39" s="90"/>
      <c r="D39" s="28">
        <v>1605</v>
      </c>
      <c r="E39" s="29" t="s">
        <v>41</v>
      </c>
      <c r="F39" s="29" t="s">
        <v>110</v>
      </c>
      <c r="G39" s="29" t="s">
        <v>9</v>
      </c>
      <c r="H39" s="29" t="s">
        <v>152</v>
      </c>
      <c r="I39" s="29" t="s">
        <v>33</v>
      </c>
      <c r="J39" s="29">
        <v>7</v>
      </c>
      <c r="K39" s="29" t="s">
        <v>76</v>
      </c>
      <c r="L39" s="42" t="s">
        <v>123</v>
      </c>
      <c r="M39" s="43" t="s">
        <v>109</v>
      </c>
      <c r="N39" s="29" t="s">
        <v>111</v>
      </c>
      <c r="O39" s="29" t="s">
        <v>18</v>
      </c>
      <c r="P39" s="29" t="s">
        <v>19</v>
      </c>
      <c r="Q39" s="38" t="s">
        <v>112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</row>
    <row r="40" spans="1:137" s="12" customFormat="1" ht="15.75" customHeight="1" x14ac:dyDescent="0.3">
      <c r="A40" s="109"/>
      <c r="B40" s="112"/>
      <c r="C40" s="90"/>
      <c r="D40" s="28">
        <v>1605</v>
      </c>
      <c r="E40" s="29" t="s">
        <v>41</v>
      </c>
      <c r="F40" s="29" t="s">
        <v>110</v>
      </c>
      <c r="G40" s="29" t="s">
        <v>9</v>
      </c>
      <c r="H40" s="29" t="s">
        <v>152</v>
      </c>
      <c r="I40" s="29" t="s">
        <v>33</v>
      </c>
      <c r="J40" s="29">
        <v>7</v>
      </c>
      <c r="K40" s="29" t="s">
        <v>76</v>
      </c>
      <c r="L40" s="31">
        <v>598306</v>
      </c>
      <c r="M40" s="31" t="s">
        <v>124</v>
      </c>
      <c r="N40" s="29" t="s">
        <v>125</v>
      </c>
      <c r="O40" s="29" t="s">
        <v>42</v>
      </c>
      <c r="P40" s="29" t="s">
        <v>43</v>
      </c>
      <c r="Q40" s="38" t="s">
        <v>126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</row>
    <row r="41" spans="1:137" s="12" customFormat="1" ht="15.75" customHeight="1" x14ac:dyDescent="0.3">
      <c r="A41" s="109"/>
      <c r="B41" s="112"/>
      <c r="C41" s="90"/>
      <c r="D41" s="28">
        <v>1605</v>
      </c>
      <c r="E41" s="29" t="s">
        <v>41</v>
      </c>
      <c r="F41" s="29" t="s">
        <v>110</v>
      </c>
      <c r="G41" s="29" t="s">
        <v>9</v>
      </c>
      <c r="H41" s="29" t="s">
        <v>152</v>
      </c>
      <c r="I41" s="29" t="s">
        <v>33</v>
      </c>
      <c r="J41" s="29">
        <v>2</v>
      </c>
      <c r="K41" s="29" t="s">
        <v>148</v>
      </c>
      <c r="L41" s="31">
        <v>607131</v>
      </c>
      <c r="M41" s="29" t="s">
        <v>20</v>
      </c>
      <c r="N41" s="29" t="s">
        <v>12</v>
      </c>
      <c r="O41" s="29"/>
      <c r="P41" s="29"/>
      <c r="Q41" s="38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</row>
    <row r="42" spans="1:137" s="12" customFormat="1" ht="15.75" customHeight="1" x14ac:dyDescent="0.3">
      <c r="A42" s="109"/>
      <c r="B42" s="112"/>
      <c r="C42" s="90"/>
      <c r="D42" s="28">
        <v>1605</v>
      </c>
      <c r="E42" s="29" t="s">
        <v>41</v>
      </c>
      <c r="F42" s="29" t="s">
        <v>110</v>
      </c>
      <c r="G42" s="29" t="s">
        <v>9</v>
      </c>
      <c r="H42" s="29" t="s">
        <v>152</v>
      </c>
      <c r="I42" s="29" t="s">
        <v>33</v>
      </c>
      <c r="J42" s="29">
        <v>2</v>
      </c>
      <c r="K42" s="68" t="s">
        <v>150</v>
      </c>
      <c r="L42" s="69">
        <v>772560</v>
      </c>
      <c r="M42" s="68" t="s">
        <v>191</v>
      </c>
      <c r="N42" s="79" t="s">
        <v>198</v>
      </c>
      <c r="O42" s="5" t="s">
        <v>10</v>
      </c>
      <c r="P42" s="29" t="s">
        <v>11</v>
      </c>
      <c r="Q42" s="38" t="s">
        <v>78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</row>
    <row r="43" spans="1:137" s="12" customFormat="1" ht="16.5" customHeight="1" thickBot="1" x14ac:dyDescent="0.35">
      <c r="A43" s="110"/>
      <c r="B43" s="113"/>
      <c r="C43" s="91"/>
      <c r="D43" s="34">
        <v>1605</v>
      </c>
      <c r="E43" s="35" t="s">
        <v>41</v>
      </c>
      <c r="F43" s="35" t="s">
        <v>110</v>
      </c>
      <c r="G43" s="35" t="s">
        <v>9</v>
      </c>
      <c r="H43" s="35" t="s">
        <v>152</v>
      </c>
      <c r="I43" s="35" t="s">
        <v>33</v>
      </c>
      <c r="J43" s="35">
        <v>5</v>
      </c>
      <c r="K43" s="35" t="s">
        <v>148</v>
      </c>
      <c r="L43" s="36">
        <v>258462</v>
      </c>
      <c r="M43" s="35" t="s">
        <v>20</v>
      </c>
      <c r="N43" s="35" t="s">
        <v>12</v>
      </c>
      <c r="O43" s="35"/>
      <c r="P43" s="35"/>
      <c r="Q43" s="4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</row>
    <row r="44" spans="1:137" s="11" customFormat="1" ht="15.75" customHeight="1" x14ac:dyDescent="0.3">
      <c r="A44" s="105" t="s">
        <v>45</v>
      </c>
      <c r="B44" s="92">
        <v>76.2</v>
      </c>
      <c r="C44" s="92">
        <v>549</v>
      </c>
      <c r="D44" s="59">
        <v>2467</v>
      </c>
      <c r="E44" s="59" t="s">
        <v>32</v>
      </c>
      <c r="F44" s="59" t="s">
        <v>82</v>
      </c>
      <c r="G44" s="59" t="s">
        <v>9</v>
      </c>
      <c r="H44" s="59" t="s">
        <v>152</v>
      </c>
      <c r="I44" s="59" t="s">
        <v>33</v>
      </c>
      <c r="J44" s="59">
        <v>14</v>
      </c>
      <c r="K44" s="59" t="s">
        <v>30</v>
      </c>
      <c r="L44" s="59"/>
      <c r="M44" s="59" t="s">
        <v>30</v>
      </c>
      <c r="N44" s="59"/>
      <c r="O44" s="59"/>
      <c r="P44" s="60" t="s">
        <v>13</v>
      </c>
      <c r="Q44" s="66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62"/>
    </row>
    <row r="45" spans="1:137" s="5" customFormat="1" ht="15.6" customHeight="1" x14ac:dyDescent="0.3">
      <c r="A45" s="106"/>
      <c r="B45" s="90"/>
      <c r="C45" s="90"/>
      <c r="D45" s="46">
        <v>2467</v>
      </c>
      <c r="E45" s="46" t="s">
        <v>32</v>
      </c>
      <c r="F45" s="46" t="s">
        <v>82</v>
      </c>
      <c r="G45" s="46" t="s">
        <v>9</v>
      </c>
      <c r="H45" s="46" t="s">
        <v>152</v>
      </c>
      <c r="I45" s="46" t="s">
        <v>33</v>
      </c>
      <c r="J45" s="46">
        <v>7</v>
      </c>
      <c r="K45" s="46" t="s">
        <v>85</v>
      </c>
      <c r="L45" s="50">
        <v>888784</v>
      </c>
      <c r="M45" s="46" t="s">
        <v>127</v>
      </c>
      <c r="N45" s="46" t="s">
        <v>128</v>
      </c>
      <c r="O45" s="46" t="s">
        <v>129</v>
      </c>
      <c r="P45" s="46" t="s">
        <v>35</v>
      </c>
      <c r="Q45" s="55" t="s">
        <v>130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23"/>
    </row>
    <row r="46" spans="1:137" s="5" customFormat="1" ht="15.6" customHeight="1" x14ac:dyDescent="0.3">
      <c r="A46" s="106"/>
      <c r="B46" s="90"/>
      <c r="C46" s="90"/>
      <c r="D46" s="46">
        <v>2467</v>
      </c>
      <c r="E46" s="46" t="s">
        <v>32</v>
      </c>
      <c r="F46" s="46" t="s">
        <v>82</v>
      </c>
      <c r="G46" s="46" t="s">
        <v>9</v>
      </c>
      <c r="H46" s="46" t="s">
        <v>152</v>
      </c>
      <c r="I46" s="46" t="s">
        <v>33</v>
      </c>
      <c r="J46" s="46">
        <v>2</v>
      </c>
      <c r="K46" s="46" t="s">
        <v>85</v>
      </c>
      <c r="L46" s="50">
        <v>460082</v>
      </c>
      <c r="M46" s="46" t="s">
        <v>131</v>
      </c>
      <c r="N46" s="46" t="s">
        <v>132</v>
      </c>
      <c r="O46" s="46" t="s">
        <v>42</v>
      </c>
      <c r="P46" s="46" t="s">
        <v>43</v>
      </c>
      <c r="Q46" s="55" t="s">
        <v>126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23"/>
    </row>
    <row r="47" spans="1:137" s="5" customFormat="1" ht="15.6" customHeight="1" x14ac:dyDescent="0.3">
      <c r="A47" s="106"/>
      <c r="B47" s="90"/>
      <c r="C47" s="90"/>
      <c r="D47" s="46">
        <v>2467</v>
      </c>
      <c r="E47" s="46" t="s">
        <v>32</v>
      </c>
      <c r="F47" s="46" t="s">
        <v>82</v>
      </c>
      <c r="G47" s="46" t="s">
        <v>9</v>
      </c>
      <c r="H47" s="46" t="s">
        <v>152</v>
      </c>
      <c r="I47" s="46" t="s">
        <v>33</v>
      </c>
      <c r="J47" s="46">
        <v>5</v>
      </c>
      <c r="K47" s="46" t="s">
        <v>148</v>
      </c>
      <c r="L47" s="50">
        <v>17277</v>
      </c>
      <c r="M47" s="46" t="s">
        <v>36</v>
      </c>
      <c r="N47" s="46" t="s">
        <v>12</v>
      </c>
      <c r="O47" s="46"/>
      <c r="P47" s="46"/>
      <c r="Q47" s="55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23"/>
    </row>
    <row r="48" spans="1:137" s="5" customFormat="1" ht="15.6" customHeight="1" x14ac:dyDescent="0.3">
      <c r="A48" s="106"/>
      <c r="B48" s="90"/>
      <c r="C48" s="90"/>
      <c r="D48" s="46">
        <v>2467</v>
      </c>
      <c r="E48" s="46" t="s">
        <v>32</v>
      </c>
      <c r="F48" s="46" t="s">
        <v>82</v>
      </c>
      <c r="G48" s="46" t="s">
        <v>9</v>
      </c>
      <c r="H48" s="46" t="s">
        <v>152</v>
      </c>
      <c r="I48" s="46" t="s">
        <v>33</v>
      </c>
      <c r="J48" s="46">
        <v>5</v>
      </c>
      <c r="K48" s="46" t="s">
        <v>85</v>
      </c>
      <c r="L48" s="50">
        <v>404529</v>
      </c>
      <c r="M48" s="46" t="s">
        <v>133</v>
      </c>
      <c r="N48" s="76" t="s">
        <v>134</v>
      </c>
      <c r="O48" s="46" t="s">
        <v>204</v>
      </c>
      <c r="P48" s="46" t="s">
        <v>37</v>
      </c>
      <c r="Q48" s="55" t="s">
        <v>97</v>
      </c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23"/>
    </row>
    <row r="49" spans="1:137" s="5" customFormat="1" ht="15.6" customHeight="1" x14ac:dyDescent="0.3">
      <c r="A49" s="106"/>
      <c r="B49" s="90"/>
      <c r="C49" s="90"/>
      <c r="D49" s="46">
        <v>2467</v>
      </c>
      <c r="E49" s="46" t="s">
        <v>32</v>
      </c>
      <c r="F49" s="46" t="s">
        <v>82</v>
      </c>
      <c r="G49" s="46" t="s">
        <v>9</v>
      </c>
      <c r="H49" s="46" t="s">
        <v>152</v>
      </c>
      <c r="I49" s="46" t="s">
        <v>33</v>
      </c>
      <c r="J49" s="46">
        <v>9</v>
      </c>
      <c r="K49" s="46" t="s">
        <v>148</v>
      </c>
      <c r="L49" s="50">
        <v>345084</v>
      </c>
      <c r="M49" s="46" t="s">
        <v>34</v>
      </c>
      <c r="N49" s="46" t="s">
        <v>12</v>
      </c>
      <c r="O49" s="46"/>
      <c r="P49" s="46"/>
      <c r="Q49" s="55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23"/>
    </row>
    <row r="50" spans="1:137" s="5" customFormat="1" ht="15.6" customHeight="1" x14ac:dyDescent="0.3">
      <c r="A50" s="106"/>
      <c r="B50" s="90"/>
      <c r="C50" s="90"/>
      <c r="D50" s="46">
        <v>2467</v>
      </c>
      <c r="E50" s="46" t="s">
        <v>32</v>
      </c>
      <c r="F50" s="46" t="s">
        <v>82</v>
      </c>
      <c r="G50" s="46" t="s">
        <v>9</v>
      </c>
      <c r="H50" s="46" t="s">
        <v>152</v>
      </c>
      <c r="I50" s="46" t="s">
        <v>33</v>
      </c>
      <c r="J50" s="46">
        <v>9</v>
      </c>
      <c r="K50" s="46" t="s">
        <v>85</v>
      </c>
      <c r="L50" s="50">
        <v>348041</v>
      </c>
      <c r="M50" s="46" t="s">
        <v>135</v>
      </c>
      <c r="N50" s="46" t="s">
        <v>49</v>
      </c>
      <c r="O50" s="46" t="s">
        <v>50</v>
      </c>
      <c r="P50" s="46" t="s">
        <v>51</v>
      </c>
      <c r="Q50" s="55" t="s">
        <v>136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23"/>
    </row>
    <row r="51" spans="1:137" s="17" customFormat="1" ht="15.6" customHeight="1" x14ac:dyDescent="0.3">
      <c r="A51" s="106"/>
      <c r="B51" s="90"/>
      <c r="C51" s="90"/>
      <c r="D51" s="32">
        <v>1586</v>
      </c>
      <c r="E51" s="37" t="s">
        <v>44</v>
      </c>
      <c r="F51" s="29" t="s">
        <v>82</v>
      </c>
      <c r="G51" s="29" t="s">
        <v>9</v>
      </c>
      <c r="H51" s="29" t="s">
        <v>152</v>
      </c>
      <c r="I51" s="29" t="s">
        <v>33</v>
      </c>
      <c r="J51" s="29">
        <v>4</v>
      </c>
      <c r="K51" s="29" t="s">
        <v>148</v>
      </c>
      <c r="L51" s="31">
        <v>523722</v>
      </c>
      <c r="M51" s="29" t="s">
        <v>36</v>
      </c>
      <c r="N51" s="29" t="s">
        <v>12</v>
      </c>
      <c r="O51" s="29"/>
      <c r="P51" s="29"/>
      <c r="Q51" s="38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63"/>
    </row>
    <row r="52" spans="1:137" s="17" customFormat="1" ht="15.6" customHeight="1" x14ac:dyDescent="0.3">
      <c r="A52" s="106"/>
      <c r="B52" s="90"/>
      <c r="C52" s="90"/>
      <c r="D52" s="32">
        <v>1586</v>
      </c>
      <c r="E52" s="37" t="s">
        <v>44</v>
      </c>
      <c r="F52" s="29" t="s">
        <v>82</v>
      </c>
      <c r="G52" s="29" t="s">
        <v>9</v>
      </c>
      <c r="H52" s="29" t="s">
        <v>152</v>
      </c>
      <c r="I52" s="29" t="s">
        <v>33</v>
      </c>
      <c r="J52" s="29">
        <v>4</v>
      </c>
      <c r="K52" s="29" t="s">
        <v>85</v>
      </c>
      <c r="L52" s="31">
        <v>1146903</v>
      </c>
      <c r="M52" s="29" t="s">
        <v>137</v>
      </c>
      <c r="N52" s="29" t="s">
        <v>46</v>
      </c>
      <c r="O52" s="44" t="s">
        <v>47</v>
      </c>
      <c r="P52" s="29" t="s">
        <v>48</v>
      </c>
      <c r="Q52" s="38" t="s">
        <v>138</v>
      </c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63"/>
    </row>
    <row r="53" spans="1:137" s="17" customFormat="1" ht="15.6" customHeight="1" x14ac:dyDescent="0.3">
      <c r="A53" s="106"/>
      <c r="B53" s="90"/>
      <c r="C53" s="90"/>
      <c r="D53" s="32">
        <v>1586</v>
      </c>
      <c r="E53" s="37" t="s">
        <v>44</v>
      </c>
      <c r="F53" s="29" t="s">
        <v>82</v>
      </c>
      <c r="G53" s="29" t="s">
        <v>9</v>
      </c>
      <c r="H53" s="29" t="s">
        <v>152</v>
      </c>
      <c r="I53" s="29" t="s">
        <v>33</v>
      </c>
      <c r="J53" s="29">
        <v>13</v>
      </c>
      <c r="K53" s="29" t="s">
        <v>85</v>
      </c>
      <c r="L53" s="31">
        <v>66974</v>
      </c>
      <c r="M53" s="29" t="s">
        <v>139</v>
      </c>
      <c r="N53" s="29" t="s">
        <v>58</v>
      </c>
      <c r="O53" s="29" t="s">
        <v>59</v>
      </c>
      <c r="P53" s="29" t="s">
        <v>60</v>
      </c>
      <c r="Q53" s="38" t="s">
        <v>140</v>
      </c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63"/>
    </row>
    <row r="54" spans="1:137" s="17" customFormat="1" ht="15.6" customHeight="1" x14ac:dyDescent="0.3">
      <c r="A54" s="106"/>
      <c r="B54" s="90"/>
      <c r="C54" s="90"/>
      <c r="D54" s="32">
        <v>1586</v>
      </c>
      <c r="E54" s="37" t="s">
        <v>44</v>
      </c>
      <c r="F54" s="29" t="s">
        <v>82</v>
      </c>
      <c r="G54" s="29" t="s">
        <v>9</v>
      </c>
      <c r="H54" s="29" t="s">
        <v>152</v>
      </c>
      <c r="I54" s="29" t="s">
        <v>33</v>
      </c>
      <c r="J54" s="29">
        <v>11</v>
      </c>
      <c r="K54" s="29" t="s">
        <v>76</v>
      </c>
      <c r="L54" s="31">
        <v>37645</v>
      </c>
      <c r="M54" s="29" t="s">
        <v>141</v>
      </c>
      <c r="N54" s="29" t="s">
        <v>52</v>
      </c>
      <c r="O54" s="29" t="s">
        <v>53</v>
      </c>
      <c r="P54" s="29" t="s">
        <v>54</v>
      </c>
      <c r="Q54" s="38" t="s">
        <v>142</v>
      </c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63"/>
    </row>
    <row r="55" spans="1:137" s="17" customFormat="1" ht="15.6" customHeight="1" x14ac:dyDescent="0.3">
      <c r="A55" s="106"/>
      <c r="B55" s="90"/>
      <c r="C55" s="90"/>
      <c r="D55" s="32">
        <v>1586</v>
      </c>
      <c r="E55" s="37" t="s">
        <v>44</v>
      </c>
      <c r="F55" s="29" t="s">
        <v>82</v>
      </c>
      <c r="G55" s="29" t="s">
        <v>9</v>
      </c>
      <c r="H55" s="29" t="s">
        <v>152</v>
      </c>
      <c r="I55" s="29" t="s">
        <v>33</v>
      </c>
      <c r="J55" s="29">
        <v>11</v>
      </c>
      <c r="K55" s="29" t="s">
        <v>85</v>
      </c>
      <c r="L55" s="31">
        <v>123338</v>
      </c>
      <c r="M55" s="29" t="s">
        <v>143</v>
      </c>
      <c r="N55" s="29" t="s">
        <v>55</v>
      </c>
      <c r="O55" s="29" t="s">
        <v>56</v>
      </c>
      <c r="P55" s="29" t="s">
        <v>57</v>
      </c>
      <c r="Q55" s="38" t="s">
        <v>144</v>
      </c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63"/>
    </row>
    <row r="56" spans="1:137" s="17" customFormat="1" ht="15.6" customHeight="1" x14ac:dyDescent="0.3">
      <c r="A56" s="106"/>
      <c r="B56" s="90"/>
      <c r="C56" s="90"/>
      <c r="D56" s="32">
        <v>1586</v>
      </c>
      <c r="E56" s="37" t="s">
        <v>44</v>
      </c>
      <c r="F56" s="29" t="s">
        <v>82</v>
      </c>
      <c r="G56" s="29" t="s">
        <v>9</v>
      </c>
      <c r="H56" s="29" t="s">
        <v>152</v>
      </c>
      <c r="I56" s="29" t="s">
        <v>33</v>
      </c>
      <c r="J56" s="29">
        <v>5</v>
      </c>
      <c r="K56" s="29" t="s">
        <v>85</v>
      </c>
      <c r="L56" s="31">
        <v>404529</v>
      </c>
      <c r="M56" s="29" t="s">
        <v>133</v>
      </c>
      <c r="N56" s="76" t="s">
        <v>134</v>
      </c>
      <c r="O56" s="29" t="s">
        <v>204</v>
      </c>
      <c r="P56" s="29" t="s">
        <v>37</v>
      </c>
      <c r="Q56" s="38" t="s">
        <v>97</v>
      </c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63"/>
    </row>
    <row r="57" spans="1:137" s="17" customFormat="1" ht="15.6" customHeight="1" x14ac:dyDescent="0.3">
      <c r="A57" s="106"/>
      <c r="B57" s="90"/>
      <c r="C57" s="90"/>
      <c r="D57" s="32">
        <v>1586</v>
      </c>
      <c r="E57" s="37" t="s">
        <v>44</v>
      </c>
      <c r="F57" s="29" t="s">
        <v>82</v>
      </c>
      <c r="G57" s="29" t="s">
        <v>9</v>
      </c>
      <c r="H57" s="29" t="s">
        <v>152</v>
      </c>
      <c r="I57" s="29" t="s">
        <v>33</v>
      </c>
      <c r="J57" s="29">
        <v>9</v>
      </c>
      <c r="K57" s="29" t="s">
        <v>148</v>
      </c>
      <c r="L57" s="31">
        <v>345084</v>
      </c>
      <c r="M57" s="29" t="s">
        <v>34</v>
      </c>
      <c r="N57" s="29" t="s">
        <v>12</v>
      </c>
      <c r="O57" s="29"/>
      <c r="P57" s="29"/>
      <c r="Q57" s="38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63"/>
    </row>
    <row r="58" spans="1:137" s="17" customFormat="1" ht="15.6" customHeight="1" x14ac:dyDescent="0.3">
      <c r="A58" s="106"/>
      <c r="B58" s="90"/>
      <c r="C58" s="90"/>
      <c r="D58" s="32">
        <v>1586</v>
      </c>
      <c r="E58" s="37" t="s">
        <v>44</v>
      </c>
      <c r="F58" s="29" t="s">
        <v>82</v>
      </c>
      <c r="G58" s="29" t="s">
        <v>9</v>
      </c>
      <c r="H58" s="29" t="s">
        <v>152</v>
      </c>
      <c r="I58" s="29" t="s">
        <v>33</v>
      </c>
      <c r="J58" s="29">
        <v>9</v>
      </c>
      <c r="K58" s="29" t="s">
        <v>85</v>
      </c>
      <c r="L58" s="31">
        <v>348041</v>
      </c>
      <c r="M58" s="29" t="s">
        <v>135</v>
      </c>
      <c r="N58" s="29" t="s">
        <v>49</v>
      </c>
      <c r="O58" s="29" t="s">
        <v>50</v>
      </c>
      <c r="P58" s="29" t="s">
        <v>51</v>
      </c>
      <c r="Q58" s="38" t="s">
        <v>136</v>
      </c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63"/>
    </row>
    <row r="59" spans="1:137" s="5" customFormat="1" ht="15.6" customHeight="1" x14ac:dyDescent="0.3">
      <c r="A59" s="106"/>
      <c r="B59" s="90"/>
      <c r="C59" s="90"/>
      <c r="D59" s="46">
        <v>1587</v>
      </c>
      <c r="E59" s="46" t="s">
        <v>62</v>
      </c>
      <c r="F59" s="46" t="s">
        <v>82</v>
      </c>
      <c r="G59" s="46" t="s">
        <v>9</v>
      </c>
      <c r="H59" s="46" t="s">
        <v>152</v>
      </c>
      <c r="I59" s="46" t="s">
        <v>33</v>
      </c>
      <c r="J59" s="46">
        <v>4</v>
      </c>
      <c r="K59" s="46" t="s">
        <v>85</v>
      </c>
      <c r="L59" s="50">
        <v>754534</v>
      </c>
      <c r="M59" s="46" t="s">
        <v>145</v>
      </c>
      <c r="N59" s="46" t="s">
        <v>64</v>
      </c>
      <c r="O59" s="46" t="s">
        <v>65</v>
      </c>
      <c r="P59" s="46" t="s">
        <v>66</v>
      </c>
      <c r="Q59" s="55" t="s">
        <v>146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23"/>
    </row>
    <row r="60" spans="1:137" s="89" customFormat="1" ht="15.6" customHeight="1" x14ac:dyDescent="0.3">
      <c r="A60" s="106"/>
      <c r="B60" s="90"/>
      <c r="C60" s="90"/>
      <c r="D60" s="46">
        <v>1587</v>
      </c>
      <c r="E60" s="46" t="s">
        <v>62</v>
      </c>
      <c r="F60" s="46" t="s">
        <v>82</v>
      </c>
      <c r="G60" s="46" t="s">
        <v>9</v>
      </c>
      <c r="H60" s="46" t="s">
        <v>152</v>
      </c>
      <c r="I60" s="46" t="s">
        <v>33</v>
      </c>
      <c r="J60" s="72">
        <v>14</v>
      </c>
      <c r="K60" s="72" t="s">
        <v>30</v>
      </c>
      <c r="L60" s="85"/>
      <c r="M60" s="72" t="s">
        <v>30</v>
      </c>
      <c r="N60" s="72"/>
      <c r="O60" s="72"/>
      <c r="P60" s="72"/>
      <c r="Q60" s="86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88"/>
    </row>
    <row r="61" spans="1:137" s="89" customFormat="1" ht="15.6" customHeight="1" x14ac:dyDescent="0.3">
      <c r="A61" s="106"/>
      <c r="B61" s="90"/>
      <c r="C61" s="90"/>
      <c r="D61" s="46">
        <v>1587</v>
      </c>
      <c r="E61" s="46" t="s">
        <v>62</v>
      </c>
      <c r="F61" s="46" t="s">
        <v>82</v>
      </c>
      <c r="G61" s="46" t="s">
        <v>9</v>
      </c>
      <c r="H61" s="46" t="s">
        <v>152</v>
      </c>
      <c r="I61" s="46" t="s">
        <v>33</v>
      </c>
      <c r="J61" s="72">
        <v>12</v>
      </c>
      <c r="K61" s="72" t="s">
        <v>200</v>
      </c>
      <c r="L61" s="85"/>
      <c r="M61" s="72"/>
      <c r="N61" s="72" t="s">
        <v>201</v>
      </c>
      <c r="O61" s="72" t="s">
        <v>203</v>
      </c>
      <c r="P61" s="72" t="s">
        <v>202</v>
      </c>
      <c r="Q61" s="86" t="s">
        <v>205</v>
      </c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88"/>
    </row>
    <row r="62" spans="1:137" s="7" customFormat="1" ht="16.2" customHeight="1" thickBot="1" x14ac:dyDescent="0.35">
      <c r="A62" s="107"/>
      <c r="B62" s="91"/>
      <c r="C62" s="91"/>
      <c r="D62" s="72">
        <v>1587</v>
      </c>
      <c r="E62" s="72" t="s">
        <v>62</v>
      </c>
      <c r="F62" s="72" t="s">
        <v>82</v>
      </c>
      <c r="G62" s="72" t="s">
        <v>9</v>
      </c>
      <c r="H62" s="72" t="s">
        <v>152</v>
      </c>
      <c r="I62" s="72" t="s">
        <v>33</v>
      </c>
      <c r="J62" s="72">
        <v>5</v>
      </c>
      <c r="K62" s="72" t="s">
        <v>85</v>
      </c>
      <c r="L62" s="85">
        <v>404529</v>
      </c>
      <c r="M62" s="72" t="s">
        <v>133</v>
      </c>
      <c r="N62" s="87" t="s">
        <v>134</v>
      </c>
      <c r="O62" s="72" t="s">
        <v>204</v>
      </c>
      <c r="P62" s="72" t="s">
        <v>37</v>
      </c>
      <c r="Q62" s="86" t="s">
        <v>97</v>
      </c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24"/>
    </row>
    <row r="63" spans="1:137" x14ac:dyDescent="0.3">
      <c r="A63" s="105" t="s">
        <v>186</v>
      </c>
      <c r="B63" s="92">
        <v>36.4</v>
      </c>
      <c r="C63" s="92">
        <v>432</v>
      </c>
      <c r="D63" s="11" t="s">
        <v>156</v>
      </c>
      <c r="E63" s="11" t="s">
        <v>157</v>
      </c>
      <c r="F63" s="11" t="s">
        <v>82</v>
      </c>
      <c r="G63" s="11" t="s">
        <v>25</v>
      </c>
      <c r="H63" s="11" t="s">
        <v>152</v>
      </c>
      <c r="I63" s="11" t="s">
        <v>155</v>
      </c>
      <c r="J63" s="11">
        <v>3</v>
      </c>
      <c r="K63" s="11" t="s">
        <v>85</v>
      </c>
      <c r="L63" s="114">
        <v>6804</v>
      </c>
      <c r="M63" s="11" t="s">
        <v>158</v>
      </c>
      <c r="N63" s="11" t="s">
        <v>159</v>
      </c>
      <c r="O63" s="122" t="s">
        <v>162</v>
      </c>
      <c r="P63" s="11" t="s">
        <v>160</v>
      </c>
      <c r="Q63" s="115" t="s">
        <v>161</v>
      </c>
    </row>
    <row r="64" spans="1:137" ht="15.75" customHeight="1" x14ac:dyDescent="0.3">
      <c r="A64" s="106"/>
      <c r="B64" s="90"/>
      <c r="C64" s="90"/>
      <c r="D64" s="5" t="str">
        <f>D63</f>
        <v>WY1560</v>
      </c>
      <c r="E64" s="5" t="str">
        <f t="shared" ref="E64:I64" si="2">E63</f>
        <v>CT61</v>
      </c>
      <c r="F64" s="5" t="str">
        <f t="shared" si="2"/>
        <v>Coculture</v>
      </c>
      <c r="G64" s="5" t="str">
        <f t="shared" si="2"/>
        <v>S288C</v>
      </c>
      <c r="H64" s="5" t="str">
        <f t="shared" si="2"/>
        <v>No</v>
      </c>
      <c r="I64" s="5" t="str">
        <f t="shared" si="2"/>
        <v>WY950</v>
      </c>
      <c r="J64" s="5">
        <v>4</v>
      </c>
      <c r="K64" s="5" t="s">
        <v>76</v>
      </c>
      <c r="L64" s="116">
        <v>584972</v>
      </c>
      <c r="M64" s="5" t="s">
        <v>109</v>
      </c>
      <c r="N64" s="5" t="s">
        <v>163</v>
      </c>
      <c r="O64" s="123" t="s">
        <v>164</v>
      </c>
      <c r="P64" s="5" t="s">
        <v>165</v>
      </c>
      <c r="Q64" s="117" t="s">
        <v>166</v>
      </c>
    </row>
    <row r="65" spans="1:136" ht="15.75" customHeight="1" x14ac:dyDescent="0.3">
      <c r="A65" s="106"/>
      <c r="B65" s="90"/>
      <c r="C65" s="90"/>
      <c r="D65" s="5" t="str">
        <f t="shared" ref="D65:D67" si="3">D64</f>
        <v>WY1560</v>
      </c>
      <c r="E65" s="5" t="str">
        <f t="shared" ref="E65:E68" si="4">E64</f>
        <v>CT61</v>
      </c>
      <c r="F65" s="5" t="str">
        <f t="shared" ref="F65:F68" si="5">F64</f>
        <v>Coculture</v>
      </c>
      <c r="G65" s="5" t="str">
        <f t="shared" ref="G65:G68" si="6">G64</f>
        <v>S288C</v>
      </c>
      <c r="H65" s="5" t="str">
        <f t="shared" ref="H65:H68" si="7">H64</f>
        <v>No</v>
      </c>
      <c r="I65" s="5" t="str">
        <f t="shared" ref="I65:I68" si="8">I64</f>
        <v>WY950</v>
      </c>
      <c r="J65" s="5">
        <v>11</v>
      </c>
      <c r="K65" s="5" t="s">
        <v>85</v>
      </c>
      <c r="L65" s="116">
        <v>646441</v>
      </c>
      <c r="M65" s="5" t="s">
        <v>167</v>
      </c>
      <c r="N65" s="5" t="s">
        <v>168</v>
      </c>
      <c r="O65" s="124" t="s">
        <v>170</v>
      </c>
      <c r="P65" s="5" t="s">
        <v>169</v>
      </c>
      <c r="Q65" s="117" t="s">
        <v>171</v>
      </c>
    </row>
    <row r="66" spans="1:136" ht="15.75" customHeight="1" x14ac:dyDescent="0.3">
      <c r="A66" s="106"/>
      <c r="B66" s="90"/>
      <c r="C66" s="90"/>
      <c r="D66" s="5" t="str">
        <f t="shared" si="3"/>
        <v>WY1560</v>
      </c>
      <c r="E66" s="5" t="str">
        <f t="shared" si="4"/>
        <v>CT61</v>
      </c>
      <c r="F66" s="5" t="str">
        <f t="shared" si="5"/>
        <v>Coculture</v>
      </c>
      <c r="G66" s="5" t="str">
        <f t="shared" si="6"/>
        <v>S288C</v>
      </c>
      <c r="H66" s="5" t="str">
        <f t="shared" si="7"/>
        <v>No</v>
      </c>
      <c r="I66" s="5" t="str">
        <f t="shared" si="8"/>
        <v>WY950</v>
      </c>
      <c r="J66" s="5">
        <v>12</v>
      </c>
      <c r="K66" s="5" t="s">
        <v>76</v>
      </c>
      <c r="L66" s="116">
        <v>905780</v>
      </c>
      <c r="M66" s="5" t="s">
        <v>172</v>
      </c>
      <c r="N66" s="5" t="s">
        <v>173</v>
      </c>
      <c r="O66" s="124" t="s">
        <v>176</v>
      </c>
      <c r="P66" s="5" t="s">
        <v>174</v>
      </c>
      <c r="Q66" s="117" t="s">
        <v>175</v>
      </c>
    </row>
    <row r="67" spans="1:136" ht="15.75" customHeight="1" x14ac:dyDescent="0.3">
      <c r="A67" s="106"/>
      <c r="B67" s="90"/>
      <c r="C67" s="90"/>
      <c r="D67" s="5" t="str">
        <f t="shared" si="3"/>
        <v>WY1560</v>
      </c>
      <c r="E67" s="5" t="str">
        <f t="shared" si="4"/>
        <v>CT61</v>
      </c>
      <c r="F67" s="5" t="str">
        <f t="shared" si="5"/>
        <v>Coculture</v>
      </c>
      <c r="G67" s="5" t="str">
        <f t="shared" si="6"/>
        <v>S288C</v>
      </c>
      <c r="H67" s="5" t="str">
        <f t="shared" si="7"/>
        <v>No</v>
      </c>
      <c r="I67" s="5" t="str">
        <f t="shared" si="8"/>
        <v>WY950</v>
      </c>
      <c r="J67" s="5">
        <v>14</v>
      </c>
      <c r="K67" s="68" t="s">
        <v>150</v>
      </c>
      <c r="L67" s="69">
        <v>270363</v>
      </c>
      <c r="M67" s="68" t="s">
        <v>192</v>
      </c>
      <c r="N67" s="5" t="s">
        <v>193</v>
      </c>
      <c r="O67" s="124" t="s">
        <v>179</v>
      </c>
      <c r="P67" s="5" t="s">
        <v>178</v>
      </c>
      <c r="Q67" s="117" t="s">
        <v>177</v>
      </c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10"/>
      <c r="DE67" s="10"/>
      <c r="DF67" s="10"/>
      <c r="DG67" s="10"/>
      <c r="DH67" s="10"/>
      <c r="DI67" s="10"/>
      <c r="DJ67" s="10"/>
      <c r="DK67" s="10"/>
      <c r="DL67" s="10"/>
      <c r="DM67" s="10"/>
      <c r="DN67" s="10"/>
      <c r="DO67" s="10"/>
      <c r="DP67" s="10"/>
      <c r="DQ67" s="10"/>
      <c r="DR67" s="10"/>
      <c r="DS67" s="10"/>
      <c r="DT67" s="10"/>
      <c r="DU67" s="10"/>
      <c r="DV67" s="10"/>
      <c r="DW67" s="10"/>
      <c r="DX67" s="10"/>
      <c r="DY67" s="10"/>
      <c r="DZ67" s="10"/>
      <c r="EA67" s="10"/>
      <c r="EB67" s="10"/>
      <c r="EC67" s="10"/>
      <c r="ED67" s="10"/>
      <c r="EE67" s="10"/>
      <c r="EF67" s="10"/>
    </row>
    <row r="68" spans="1:136" ht="15.75" customHeight="1" x14ac:dyDescent="0.3">
      <c r="A68" s="106"/>
      <c r="B68" s="90"/>
      <c r="C68" s="90"/>
      <c r="D68" s="5" t="str">
        <f>D67</f>
        <v>WY1560</v>
      </c>
      <c r="E68" s="5" t="str">
        <f t="shared" si="4"/>
        <v>CT61</v>
      </c>
      <c r="F68" s="5" t="str">
        <f t="shared" si="5"/>
        <v>Coculture</v>
      </c>
      <c r="G68" s="5" t="str">
        <f t="shared" si="6"/>
        <v>S288C</v>
      </c>
      <c r="H68" s="5" t="str">
        <f t="shared" si="7"/>
        <v>No</v>
      </c>
      <c r="I68" s="5" t="str">
        <f t="shared" si="8"/>
        <v>WY950</v>
      </c>
      <c r="J68" s="5">
        <v>15</v>
      </c>
      <c r="K68" s="5" t="s">
        <v>12</v>
      </c>
      <c r="L68" s="116">
        <v>619175</v>
      </c>
      <c r="M68" s="5" t="s">
        <v>17</v>
      </c>
      <c r="N68" s="5" t="s">
        <v>12</v>
      </c>
      <c r="O68" s="5"/>
      <c r="P68" s="5"/>
      <c r="Q68" s="117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M68" s="10"/>
      <c r="CN68" s="10"/>
      <c r="CO68" s="10"/>
      <c r="CP68" s="10"/>
      <c r="CQ68" s="10"/>
      <c r="CR68" s="10"/>
      <c r="CS68" s="10"/>
      <c r="CT68" s="10"/>
      <c r="CU68" s="10"/>
      <c r="CV68" s="10"/>
      <c r="CW68" s="10"/>
      <c r="CX68" s="10"/>
      <c r="CY68" s="10"/>
      <c r="CZ68" s="10"/>
      <c r="DA68" s="10"/>
      <c r="DB68" s="10"/>
      <c r="DC68" s="10"/>
      <c r="DD68" s="10"/>
      <c r="DE68" s="10"/>
      <c r="DF68" s="10"/>
      <c r="DG68" s="10"/>
      <c r="DH68" s="10"/>
      <c r="DI68" s="10"/>
      <c r="DJ68" s="10"/>
      <c r="DK68" s="10"/>
      <c r="DL68" s="10"/>
      <c r="DM68" s="10"/>
      <c r="DN68" s="10"/>
      <c r="DO68" s="10"/>
      <c r="DP68" s="10"/>
      <c r="DQ68" s="10"/>
      <c r="DR68" s="10"/>
      <c r="DS68" s="10"/>
      <c r="DT68" s="10"/>
      <c r="DU68" s="10"/>
      <c r="DV68" s="10"/>
      <c r="DW68" s="10"/>
      <c r="DX68" s="10"/>
      <c r="DY68" s="10"/>
      <c r="DZ68" s="10"/>
      <c r="EA68" s="10"/>
      <c r="EB68" s="10"/>
      <c r="EC68" s="10"/>
      <c r="ED68" s="10"/>
      <c r="EE68" s="10"/>
      <c r="EF68" s="10"/>
    </row>
    <row r="69" spans="1:136" ht="15.75" customHeight="1" x14ac:dyDescent="0.3">
      <c r="A69" s="106"/>
      <c r="B69" s="90"/>
      <c r="C69" s="90"/>
      <c r="D69" s="5" t="str">
        <f t="shared" ref="D69" si="9">D68</f>
        <v>WY1560</v>
      </c>
      <c r="E69" s="5" t="str">
        <f t="shared" ref="E69" si="10">E68</f>
        <v>CT61</v>
      </c>
      <c r="F69" s="5" t="str">
        <f t="shared" ref="F69" si="11">F68</f>
        <v>Coculture</v>
      </c>
      <c r="G69" s="5" t="str">
        <f t="shared" ref="G69" si="12">G68</f>
        <v>S288C</v>
      </c>
      <c r="H69" s="5" t="s">
        <v>153</v>
      </c>
      <c r="I69" s="5" t="str">
        <f t="shared" ref="I69" si="13">I68</f>
        <v>WY950</v>
      </c>
      <c r="J69" s="5">
        <v>16</v>
      </c>
      <c r="K69" s="5" t="s">
        <v>85</v>
      </c>
      <c r="L69" s="116">
        <v>643063</v>
      </c>
      <c r="M69" s="5" t="s">
        <v>133</v>
      </c>
      <c r="N69" s="5" t="s">
        <v>180</v>
      </c>
      <c r="O69" s="124" t="s">
        <v>181</v>
      </c>
      <c r="P69" s="5" t="s">
        <v>182</v>
      </c>
      <c r="Q69" s="117" t="s">
        <v>183</v>
      </c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10"/>
      <c r="DE69" s="10"/>
      <c r="DF69" s="10"/>
      <c r="DG69" s="10"/>
      <c r="DH69" s="10"/>
      <c r="DI69" s="10"/>
      <c r="DJ69" s="10"/>
      <c r="DK69" s="10"/>
      <c r="DL69" s="10"/>
      <c r="DM69" s="10"/>
      <c r="DN69" s="10"/>
      <c r="DO69" s="10"/>
      <c r="DP69" s="10"/>
      <c r="DQ69" s="10"/>
      <c r="DR69" s="10"/>
      <c r="DS69" s="10"/>
      <c r="DT69" s="10"/>
      <c r="DU69" s="10"/>
      <c r="DV69" s="10"/>
      <c r="DW69" s="10"/>
      <c r="DX69" s="10"/>
      <c r="DY69" s="10"/>
      <c r="DZ69" s="10"/>
      <c r="EA69" s="10"/>
      <c r="EB69" s="10"/>
      <c r="EC69" s="10"/>
      <c r="ED69" s="10"/>
      <c r="EE69" s="10"/>
      <c r="EF69" s="10"/>
    </row>
    <row r="70" spans="1:136" ht="15.75" customHeight="1" x14ac:dyDescent="0.3">
      <c r="A70" s="106"/>
      <c r="B70" s="90"/>
      <c r="C70" s="90"/>
      <c r="D70" s="5" t="str">
        <f t="shared" ref="D70" si="14">D69</f>
        <v>WY1560</v>
      </c>
      <c r="E70" s="5" t="str">
        <f t="shared" ref="E70" si="15">E69</f>
        <v>CT61</v>
      </c>
      <c r="F70" s="5" t="str">
        <f t="shared" ref="F70" si="16">F69</f>
        <v>Coculture</v>
      </c>
      <c r="G70" s="5" t="str">
        <f t="shared" ref="G70" si="17">G69</f>
        <v>S288C</v>
      </c>
      <c r="H70" s="5" t="str">
        <f>H68</f>
        <v>No</v>
      </c>
      <c r="I70" s="5" t="str">
        <f t="shared" ref="I70" si="18">I69</f>
        <v>WY950</v>
      </c>
      <c r="J70" s="5">
        <v>12</v>
      </c>
      <c r="K70" s="5" t="s">
        <v>30</v>
      </c>
      <c r="L70" s="116"/>
      <c r="M70" s="5"/>
      <c r="N70" s="5"/>
      <c r="O70" s="5"/>
      <c r="P70" s="5"/>
      <c r="Q70" s="117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</row>
    <row r="71" spans="1:136" ht="16.5" customHeight="1" thickBot="1" x14ac:dyDescent="0.35">
      <c r="A71" s="107"/>
      <c r="B71" s="91"/>
      <c r="C71" s="91"/>
      <c r="D71" s="7" t="str">
        <f t="shared" ref="D71" si="19">D70</f>
        <v>WY1560</v>
      </c>
      <c r="E71" s="7" t="str">
        <f t="shared" ref="E71" si="20">E70</f>
        <v>CT61</v>
      </c>
      <c r="F71" s="7" t="str">
        <f t="shared" ref="F71" si="21">F70</f>
        <v>Coculture</v>
      </c>
      <c r="G71" s="7" t="str">
        <f t="shared" ref="G71" si="22">G70</f>
        <v>S288C</v>
      </c>
      <c r="H71" s="7" t="str">
        <f t="shared" ref="H71" si="23">H70</f>
        <v>No</v>
      </c>
      <c r="I71" s="7" t="str">
        <f t="shared" ref="I71" si="24">I70</f>
        <v>WY950</v>
      </c>
      <c r="J71" s="7">
        <v>16</v>
      </c>
      <c r="K71" s="7" t="s">
        <v>30</v>
      </c>
      <c r="L71" s="7"/>
      <c r="M71" s="7"/>
      <c r="N71" s="7"/>
      <c r="O71" s="7"/>
      <c r="P71" s="7"/>
      <c r="Q71" s="12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</row>
  </sheetData>
  <mergeCells count="18">
    <mergeCell ref="A63:A71"/>
    <mergeCell ref="B63:B71"/>
    <mergeCell ref="A30:A43"/>
    <mergeCell ref="B30:B43"/>
    <mergeCell ref="A44:A62"/>
    <mergeCell ref="B44:B62"/>
    <mergeCell ref="A2:A10"/>
    <mergeCell ref="B2:B10"/>
    <mergeCell ref="A11:A14"/>
    <mergeCell ref="B11:B14"/>
    <mergeCell ref="A15:A29"/>
    <mergeCell ref="B15:B29"/>
    <mergeCell ref="C2:C10"/>
    <mergeCell ref="C63:C71"/>
    <mergeCell ref="C11:C14"/>
    <mergeCell ref="C15:C29"/>
    <mergeCell ref="C44:C62"/>
    <mergeCell ref="C30:C43"/>
  </mergeCells>
  <dataValidations count="1">
    <dataValidation type="list" allowBlank="1" showInputMessage="1" showErrorMessage="1" sqref="K8" xr:uid="{00000000-0002-0000-0000-000000000000}">
      <formula1>$N$1:$N$12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tion recor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ou, Wenying</cp:lastModifiedBy>
  <dcterms:created xsi:type="dcterms:W3CDTF">2017-04-24T07:58:01Z</dcterms:created>
  <dcterms:modified xsi:type="dcterms:W3CDTF">2019-12-30T19:35:13Z</dcterms:modified>
</cp:coreProperties>
</file>